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9A25DF8C-6932-4CD7-89CC-F6AAB6AE3BE3}" xr6:coauthVersionLast="43" xr6:coauthVersionMax="43" xr10:uidLastSave="{00000000-0000-0000-0000-000000000000}"/>
  <bookViews>
    <workbookView xWindow="-120" yWindow="-120" windowWidth="20730" windowHeight="11160" xr2:uid="{E46FA98A-FD79-40E0-815C-8563A5E8616E}"/>
  </bookViews>
  <sheets>
    <sheet name="Relative gene expression" sheetId="1" r:id="rId1"/>
    <sheet name="Chlorophyll content" sheetId="2" r:id="rId2"/>
    <sheet name="Fruit Yield" sheetId="3" r:id="rId3"/>
    <sheet name="PDI field trials" sheetId="4" r:id="rId4"/>
    <sheet name="PDI (%) Greenhous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FD214" i="3" l="1"/>
  <c r="XFD4" i="3"/>
  <c r="XFD5" i="3"/>
  <c r="XFD6" i="3"/>
  <c r="XFD7" i="3"/>
  <c r="XFD8" i="3"/>
  <c r="XFD9" i="3"/>
  <c r="XFD10" i="3"/>
  <c r="XFD11" i="3"/>
  <c r="XFD12" i="3"/>
  <c r="XFD13" i="3"/>
  <c r="XFD14" i="3"/>
  <c r="XFD15" i="3"/>
  <c r="XFD16" i="3"/>
  <c r="XFD17" i="3"/>
  <c r="XFD18" i="3"/>
  <c r="XFD19" i="3"/>
  <c r="XFD20" i="3"/>
  <c r="XFD21" i="3"/>
  <c r="XFD22" i="3"/>
  <c r="XFD23" i="3"/>
  <c r="XFD24" i="3"/>
  <c r="XFD25" i="3"/>
  <c r="XFD26" i="3"/>
  <c r="XFD27" i="3"/>
  <c r="XFD28" i="3"/>
  <c r="XFD29" i="3"/>
  <c r="XFD30" i="3"/>
  <c r="XFD31" i="3"/>
  <c r="XFD32" i="3"/>
  <c r="XFD33" i="3"/>
  <c r="XFD34" i="3"/>
  <c r="XFD35" i="3"/>
  <c r="XFD36" i="3"/>
  <c r="XFD37" i="3"/>
  <c r="XFD38" i="3"/>
  <c r="XFD39" i="3"/>
  <c r="XFD40" i="3"/>
  <c r="XFD41" i="3"/>
  <c r="XFD42" i="3"/>
  <c r="XFD43" i="3"/>
  <c r="XFD44" i="3"/>
  <c r="XFD45" i="3"/>
  <c r="XFD46" i="3"/>
  <c r="XFD47" i="3"/>
  <c r="XFD48" i="3"/>
  <c r="XFD49" i="3"/>
  <c r="XFD50" i="3"/>
  <c r="XFD51" i="3"/>
  <c r="XFD52" i="3"/>
  <c r="XFD53" i="3"/>
  <c r="XFD54" i="3"/>
  <c r="XFD55" i="3"/>
  <c r="XFD56" i="3"/>
  <c r="XFD57" i="3"/>
  <c r="XFD58" i="3"/>
  <c r="XFD59" i="3"/>
  <c r="XFD60" i="3"/>
  <c r="XFD61" i="3"/>
  <c r="XFD62" i="3"/>
  <c r="XFD63" i="3"/>
  <c r="XFD64" i="3"/>
  <c r="XFD65" i="3"/>
  <c r="XFD66" i="3"/>
  <c r="XFD67" i="3"/>
  <c r="XFD68" i="3"/>
  <c r="XFD69" i="3"/>
  <c r="XFD70" i="3"/>
  <c r="XFD71" i="3"/>
  <c r="XFD72" i="3"/>
  <c r="XFD73" i="3"/>
  <c r="XFD74" i="3"/>
  <c r="XFD75" i="3"/>
  <c r="XFD76" i="3"/>
  <c r="XFD77" i="3"/>
  <c r="XFD78" i="3"/>
  <c r="XFD79" i="3"/>
  <c r="XFD80" i="3"/>
  <c r="XFD81" i="3"/>
  <c r="XFD82" i="3"/>
  <c r="XFD83" i="3"/>
  <c r="XFD84" i="3"/>
  <c r="XFD85" i="3"/>
  <c r="XFD86" i="3"/>
  <c r="XFD87" i="3"/>
  <c r="XFD88" i="3"/>
  <c r="XFD89" i="3"/>
  <c r="XFD90" i="3"/>
  <c r="XFD91" i="3"/>
  <c r="XFD92" i="3"/>
  <c r="XFD93" i="3"/>
  <c r="XFD94" i="3"/>
  <c r="XFD95" i="3"/>
  <c r="XFD96" i="3"/>
  <c r="XFD97" i="3"/>
  <c r="XFD98" i="3"/>
  <c r="XFD99" i="3"/>
  <c r="XFD100" i="3"/>
  <c r="XFD101" i="3"/>
  <c r="XFD102" i="3"/>
  <c r="XFD103" i="3"/>
  <c r="XFD104" i="3"/>
  <c r="XFD105" i="3"/>
  <c r="XFD106" i="3"/>
  <c r="XFD107" i="3"/>
  <c r="XFD108" i="3"/>
  <c r="XFD109" i="3"/>
  <c r="XFD110" i="3"/>
  <c r="XFD111" i="3"/>
  <c r="XFD112" i="3"/>
  <c r="XFD113" i="3"/>
  <c r="XFD114" i="3"/>
  <c r="XFD115" i="3"/>
  <c r="XFD116" i="3"/>
  <c r="XFD117" i="3"/>
  <c r="XFD118" i="3"/>
  <c r="XFD119" i="3"/>
  <c r="XFD120" i="3"/>
  <c r="XFD121" i="3"/>
  <c r="XFD122" i="3"/>
  <c r="XFD123" i="3"/>
  <c r="XFD124" i="3"/>
  <c r="XFD125" i="3"/>
  <c r="XFD126" i="3"/>
  <c r="XFD127" i="3"/>
  <c r="XFD128" i="3"/>
  <c r="XFD129" i="3"/>
  <c r="XFD130" i="3"/>
  <c r="XFD131" i="3"/>
  <c r="XFD132" i="3"/>
  <c r="XFD133" i="3"/>
  <c r="XFD134" i="3"/>
  <c r="XFD135" i="3"/>
  <c r="XFD136" i="3"/>
  <c r="XFD137" i="3"/>
  <c r="XFD138" i="3"/>
  <c r="XFD139" i="3"/>
  <c r="XFD140" i="3"/>
  <c r="XFD141" i="3"/>
  <c r="XFD142" i="3"/>
  <c r="XFD143" i="3"/>
  <c r="XFD144" i="3"/>
  <c r="XFD145" i="3"/>
  <c r="XFD146" i="3"/>
  <c r="XFD147" i="3"/>
  <c r="XFD148" i="3"/>
  <c r="XFD149" i="3"/>
  <c r="XFD150" i="3"/>
  <c r="XFD151" i="3"/>
  <c r="XFD152" i="3"/>
  <c r="XFD153" i="3"/>
  <c r="XFD154" i="3"/>
  <c r="XFD155" i="3"/>
  <c r="XFD156" i="3"/>
  <c r="XFD157" i="3"/>
  <c r="XFD158" i="3"/>
  <c r="XFD159" i="3"/>
  <c r="XFD160" i="3"/>
  <c r="XFD161" i="3"/>
  <c r="XFD162" i="3"/>
  <c r="XFD163" i="3"/>
  <c r="XFD164" i="3"/>
  <c r="XFD165" i="3"/>
  <c r="XFD166" i="3"/>
  <c r="XFD167" i="3"/>
  <c r="XFD168" i="3"/>
  <c r="XFD169" i="3"/>
  <c r="XFD170" i="3"/>
  <c r="XFD171" i="3"/>
  <c r="XFD172" i="3"/>
  <c r="XFD173" i="3"/>
  <c r="XFD174" i="3"/>
  <c r="XFD175" i="3"/>
  <c r="XFD176" i="3"/>
  <c r="XFD177" i="3"/>
  <c r="XFD178" i="3"/>
  <c r="XFD179" i="3"/>
  <c r="XFD180" i="3"/>
  <c r="XFD181" i="3"/>
  <c r="XFD182" i="3"/>
  <c r="XFD183" i="3"/>
  <c r="XFD184" i="3"/>
  <c r="XFD185" i="3"/>
  <c r="XFD186" i="3"/>
  <c r="XFD187" i="3"/>
  <c r="XFD188" i="3"/>
  <c r="XFD189" i="3"/>
  <c r="XFD190" i="3"/>
  <c r="XFD191" i="3"/>
  <c r="XFD192" i="3"/>
  <c r="XFD193" i="3"/>
  <c r="XFD194" i="3"/>
  <c r="XFD195" i="3"/>
  <c r="XFD196" i="3"/>
  <c r="XFD197" i="3"/>
  <c r="XFD198" i="3"/>
  <c r="XFD199" i="3"/>
  <c r="XFD200" i="3"/>
  <c r="XFD201" i="3"/>
  <c r="XFD202" i="3"/>
  <c r="XFD203" i="3"/>
</calcChain>
</file>

<file path=xl/sharedStrings.xml><?xml version="1.0" encoding="utf-8"?>
<sst xmlns="http://schemas.openxmlformats.org/spreadsheetml/2006/main" count="140" uniqueCount="26">
  <si>
    <t>Time</t>
  </si>
  <si>
    <t>Tomato</t>
  </si>
  <si>
    <t>Pepper</t>
  </si>
  <si>
    <t>Ascophyllum</t>
  </si>
  <si>
    <t>Control</t>
  </si>
  <si>
    <t>Gene</t>
  </si>
  <si>
    <t>pr1a</t>
  </si>
  <si>
    <t>pinii</t>
  </si>
  <si>
    <t>etr1</t>
  </si>
  <si>
    <t>gb synthesis</t>
  </si>
  <si>
    <t>auxin</t>
  </si>
  <si>
    <t>cytokinin</t>
  </si>
  <si>
    <t>Sweet Pepper</t>
  </si>
  <si>
    <t xml:space="preserve">Control </t>
  </si>
  <si>
    <t>Dry Season (Kg)</t>
  </si>
  <si>
    <t>Wet Season (kg)</t>
  </si>
  <si>
    <t>Sweet pepper</t>
  </si>
  <si>
    <t>Fungicide</t>
  </si>
  <si>
    <t>AN+F</t>
  </si>
  <si>
    <t>Dry Season</t>
  </si>
  <si>
    <t>Wet Season</t>
  </si>
  <si>
    <t>Bacterial Spot</t>
  </si>
  <si>
    <t>Alternaria leaf Spot</t>
  </si>
  <si>
    <t>Bacterial leaf spot PDI(%)</t>
  </si>
  <si>
    <t>Alternaria leaf spot PDI (%)</t>
  </si>
  <si>
    <t>Ascophylly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6E6E2-BC75-4160-9801-D1B93E1EC107}">
  <dimension ref="A1:Z39"/>
  <sheetViews>
    <sheetView tabSelected="1" workbookViewId="0">
      <selection activeCell="G12" sqref="G12"/>
    </sheetView>
  </sheetViews>
  <sheetFormatPr defaultRowHeight="15" x14ac:dyDescent="0.25"/>
  <cols>
    <col min="3" max="3" width="11.42578125" bestFit="1" customWidth="1"/>
  </cols>
  <sheetData>
    <row r="1" spans="1:26" x14ac:dyDescent="0.25">
      <c r="A1" s="1"/>
      <c r="B1" s="1" t="s">
        <v>0</v>
      </c>
      <c r="C1" s="3">
        <v>0</v>
      </c>
      <c r="D1" s="3"/>
      <c r="E1" s="3"/>
      <c r="F1" s="3"/>
      <c r="G1" s="3">
        <v>12</v>
      </c>
      <c r="H1" s="3"/>
      <c r="I1" s="3"/>
      <c r="J1" s="3"/>
      <c r="K1" s="3">
        <v>24</v>
      </c>
      <c r="L1" s="3"/>
      <c r="M1" s="3"/>
      <c r="N1" s="3"/>
      <c r="O1" s="3">
        <v>48</v>
      </c>
      <c r="P1" s="3"/>
      <c r="Q1" s="3"/>
      <c r="R1" s="3"/>
      <c r="S1" s="3">
        <v>72</v>
      </c>
      <c r="T1" s="3"/>
      <c r="U1" s="3"/>
      <c r="V1" s="3"/>
      <c r="W1" s="3">
        <v>96</v>
      </c>
      <c r="X1" s="3"/>
      <c r="Y1" s="3"/>
      <c r="Z1" s="3"/>
    </row>
    <row r="2" spans="1:26" x14ac:dyDescent="0.25">
      <c r="A2" s="1"/>
      <c r="B2" s="1"/>
      <c r="C2" s="3" t="s">
        <v>1</v>
      </c>
      <c r="D2" s="3"/>
      <c r="E2" s="3" t="s">
        <v>2</v>
      </c>
      <c r="F2" s="3"/>
      <c r="G2" s="3" t="s">
        <v>1</v>
      </c>
      <c r="H2" s="3"/>
      <c r="I2" s="3" t="s">
        <v>2</v>
      </c>
      <c r="J2" s="3"/>
      <c r="K2" s="3" t="s">
        <v>1</v>
      </c>
      <c r="L2" s="3"/>
      <c r="M2" s="3" t="s">
        <v>2</v>
      </c>
      <c r="N2" s="3"/>
      <c r="O2" s="3" t="s">
        <v>1</v>
      </c>
      <c r="P2" s="3"/>
      <c r="Q2" s="3" t="s">
        <v>2</v>
      </c>
      <c r="R2" s="3"/>
      <c r="S2" s="3" t="s">
        <v>1</v>
      </c>
      <c r="T2" s="3"/>
      <c r="U2" s="3" t="s">
        <v>2</v>
      </c>
      <c r="V2" s="3"/>
      <c r="W2" s="3" t="s">
        <v>1</v>
      </c>
      <c r="X2" s="3"/>
      <c r="Y2" s="3" t="s">
        <v>2</v>
      </c>
      <c r="Z2" s="3"/>
    </row>
    <row r="3" spans="1:26" x14ac:dyDescent="0.25">
      <c r="A3" s="1"/>
      <c r="B3" s="1"/>
      <c r="C3" s="1" t="s">
        <v>3</v>
      </c>
      <c r="D3" s="1" t="s">
        <v>4</v>
      </c>
      <c r="E3" s="1" t="s">
        <v>3</v>
      </c>
      <c r="F3" s="1" t="s">
        <v>4</v>
      </c>
      <c r="G3" s="1" t="s">
        <v>3</v>
      </c>
      <c r="H3" s="1" t="s">
        <v>4</v>
      </c>
      <c r="I3" s="1" t="s">
        <v>3</v>
      </c>
      <c r="J3" s="1" t="s">
        <v>4</v>
      </c>
      <c r="K3" s="1" t="s">
        <v>3</v>
      </c>
      <c r="L3" s="1" t="s">
        <v>4</v>
      </c>
      <c r="M3" s="1" t="s">
        <v>3</v>
      </c>
      <c r="N3" s="1" t="s">
        <v>4</v>
      </c>
      <c r="O3" s="1" t="s">
        <v>3</v>
      </c>
      <c r="P3" s="1" t="s">
        <v>4</v>
      </c>
      <c r="Q3" s="1" t="s">
        <v>3</v>
      </c>
      <c r="R3" s="1" t="s">
        <v>4</v>
      </c>
      <c r="S3" s="1" t="s">
        <v>3</v>
      </c>
      <c r="T3" s="1" t="s">
        <v>4</v>
      </c>
      <c r="U3" s="1" t="s">
        <v>3</v>
      </c>
      <c r="V3" s="1" t="s">
        <v>4</v>
      </c>
      <c r="W3" s="1" t="s">
        <v>3</v>
      </c>
      <c r="X3" s="1" t="s">
        <v>4</v>
      </c>
      <c r="Y3" s="1" t="s">
        <v>3</v>
      </c>
      <c r="Z3" s="1" t="s">
        <v>4</v>
      </c>
    </row>
    <row r="4" spans="1:26" x14ac:dyDescent="0.25">
      <c r="A4" s="3" t="s">
        <v>5</v>
      </c>
      <c r="B4" s="3" t="s">
        <v>6</v>
      </c>
      <c r="C4" s="7">
        <v>34.596400000000003</v>
      </c>
      <c r="D4" s="7">
        <v>35.457299999999996</v>
      </c>
      <c r="E4" s="7">
        <v>8.2047000000000008</v>
      </c>
      <c r="F4" s="7">
        <v>8.2124000000000006</v>
      </c>
      <c r="G4" s="7">
        <v>50.352499999999999</v>
      </c>
      <c r="H4" s="7">
        <v>44.4602</v>
      </c>
      <c r="I4" s="7">
        <v>12.184799999999999</v>
      </c>
      <c r="J4" s="7">
        <v>7.9455999999999998</v>
      </c>
      <c r="K4" s="7">
        <v>58.918799999999997</v>
      </c>
      <c r="L4" s="7">
        <v>49.902700000000003</v>
      </c>
      <c r="M4" s="7">
        <v>16.667999999999999</v>
      </c>
      <c r="N4" s="7">
        <v>9.2245000000000008</v>
      </c>
      <c r="O4" s="7">
        <v>51.0015</v>
      </c>
      <c r="P4" s="7">
        <v>28.4026</v>
      </c>
      <c r="Q4" s="7">
        <v>18.997599999999998</v>
      </c>
      <c r="R4" s="7">
        <v>8.7797999999999998</v>
      </c>
      <c r="S4" s="7">
        <v>52.115400000000001</v>
      </c>
      <c r="T4" s="7">
        <v>25.549700000000001</v>
      </c>
      <c r="U4" s="7">
        <v>22.2332</v>
      </c>
      <c r="V4" s="7">
        <v>14.8322</v>
      </c>
      <c r="W4" s="7">
        <v>50.059699999999999</v>
      </c>
      <c r="X4" s="7">
        <v>33.491700000000002</v>
      </c>
      <c r="Y4" s="7">
        <v>11.3269</v>
      </c>
      <c r="Z4" s="7">
        <v>9.5031999999999996</v>
      </c>
    </row>
    <row r="5" spans="1:26" x14ac:dyDescent="0.25">
      <c r="A5" s="3"/>
      <c r="B5" s="3"/>
      <c r="C5" s="7">
        <v>34.570900000000002</v>
      </c>
      <c r="D5" s="7">
        <v>35.418599999999998</v>
      </c>
      <c r="E5" s="7">
        <v>8.1998999999999995</v>
      </c>
      <c r="F5" s="7">
        <v>8.2187999999999999</v>
      </c>
      <c r="G5" s="7">
        <v>50.322800000000001</v>
      </c>
      <c r="H5" s="7">
        <v>44.580500000000001</v>
      </c>
      <c r="I5" s="7">
        <v>12.231199999999999</v>
      </c>
      <c r="J5" s="7">
        <v>8.0030999999999999</v>
      </c>
      <c r="K5" s="7">
        <v>59.006700000000002</v>
      </c>
      <c r="L5" s="7">
        <v>49.933599999999998</v>
      </c>
      <c r="M5" s="7">
        <v>16.666699999999999</v>
      </c>
      <c r="N5" s="7">
        <v>9.2413000000000007</v>
      </c>
      <c r="O5" s="7">
        <v>51.034100000000002</v>
      </c>
      <c r="P5" s="7">
        <v>28.394400000000001</v>
      </c>
      <c r="Q5" s="7">
        <v>18.9983</v>
      </c>
      <c r="R5" s="7">
        <v>8.8425999999999991</v>
      </c>
      <c r="S5" s="7">
        <v>52.012900000000002</v>
      </c>
      <c r="T5" s="7">
        <v>25.450900000000001</v>
      </c>
      <c r="U5" s="7">
        <v>22.2028</v>
      </c>
      <c r="V5" s="7">
        <v>14.7813</v>
      </c>
      <c r="W5" s="7">
        <v>49.900300000000001</v>
      </c>
      <c r="X5" s="7">
        <v>33.396099999999997</v>
      </c>
      <c r="Y5" s="7">
        <v>11.3451</v>
      </c>
      <c r="Z5" s="7">
        <v>9.5373000000000001</v>
      </c>
    </row>
    <row r="6" spans="1:26" x14ac:dyDescent="0.25">
      <c r="A6" s="3"/>
      <c r="B6" s="3"/>
      <c r="C6" s="7">
        <v>34.587400000000002</v>
      </c>
      <c r="D6" s="7">
        <v>35.4041</v>
      </c>
      <c r="E6" s="7">
        <v>8.2104999999999997</v>
      </c>
      <c r="F6" s="7">
        <v>8.2280999999999995</v>
      </c>
      <c r="G6" s="7">
        <v>50.2637</v>
      </c>
      <c r="H6" s="7">
        <v>44.591200000000001</v>
      </c>
      <c r="I6" s="7">
        <v>12.2151</v>
      </c>
      <c r="J6" s="7">
        <v>8.0062999999999995</v>
      </c>
      <c r="K6" s="7">
        <v>59.092100000000002</v>
      </c>
      <c r="L6" s="7">
        <v>50.0137</v>
      </c>
      <c r="M6" s="7">
        <v>16.695699999999999</v>
      </c>
      <c r="N6" s="7">
        <v>9.2243999999999993</v>
      </c>
      <c r="O6" s="7">
        <v>50.956800000000001</v>
      </c>
      <c r="P6" s="7">
        <v>28.376100000000001</v>
      </c>
      <c r="Q6" s="7">
        <v>19.011099999999999</v>
      </c>
      <c r="R6" s="7">
        <v>8.7278000000000002</v>
      </c>
      <c r="S6" s="7">
        <v>52.050699999999999</v>
      </c>
      <c r="T6" s="7">
        <v>25.638300000000001</v>
      </c>
      <c r="U6" s="7">
        <v>22.099</v>
      </c>
      <c r="V6" s="7">
        <v>14.7986</v>
      </c>
      <c r="W6" s="7">
        <v>49.905000000000001</v>
      </c>
      <c r="X6" s="7">
        <v>33.477899999999998</v>
      </c>
      <c r="Y6" s="7">
        <v>11.293200000000001</v>
      </c>
      <c r="Z6" s="7">
        <v>9.64</v>
      </c>
    </row>
    <row r="7" spans="1:26" x14ac:dyDescent="0.25">
      <c r="A7" s="3"/>
      <c r="B7" s="3"/>
      <c r="C7" s="7">
        <v>34.483400000000003</v>
      </c>
      <c r="D7" s="7">
        <v>35.437399999999997</v>
      </c>
      <c r="E7" s="7">
        <v>8.1983999999999995</v>
      </c>
      <c r="F7" s="7">
        <v>8.2309000000000001</v>
      </c>
      <c r="G7" s="7">
        <v>50.316000000000003</v>
      </c>
      <c r="H7" s="7">
        <v>44.473599999999998</v>
      </c>
      <c r="I7" s="7">
        <v>12.2315</v>
      </c>
      <c r="J7" s="7">
        <v>7.9592000000000001</v>
      </c>
      <c r="K7" s="7">
        <v>58.919499999999999</v>
      </c>
      <c r="L7" s="7">
        <v>50.0871</v>
      </c>
      <c r="M7" s="7">
        <v>16.616800000000001</v>
      </c>
      <c r="N7" s="7">
        <v>9.2408999999999999</v>
      </c>
      <c r="O7" s="7">
        <v>51.012300000000003</v>
      </c>
      <c r="P7" s="7">
        <v>28.4239</v>
      </c>
      <c r="Q7" s="7">
        <v>18.9909</v>
      </c>
      <c r="R7" s="7">
        <v>8.6818000000000008</v>
      </c>
      <c r="S7" s="7">
        <v>52.015700000000002</v>
      </c>
      <c r="T7" s="7">
        <v>25.619499999999999</v>
      </c>
      <c r="U7" s="7">
        <v>22.1584</v>
      </c>
      <c r="V7" s="7">
        <v>14.755000000000001</v>
      </c>
      <c r="W7" s="7">
        <v>50.066000000000003</v>
      </c>
      <c r="X7" s="7">
        <v>33.378599999999999</v>
      </c>
      <c r="Y7" s="7">
        <v>11.326700000000001</v>
      </c>
      <c r="Z7" s="7">
        <v>9.6401000000000003</v>
      </c>
    </row>
    <row r="8" spans="1:26" x14ac:dyDescent="0.25">
      <c r="A8" s="3"/>
      <c r="B8" s="3"/>
      <c r="C8" s="7">
        <v>34.564900000000002</v>
      </c>
      <c r="D8" s="7">
        <v>35.456000000000003</v>
      </c>
      <c r="E8" s="7">
        <v>8.1973000000000003</v>
      </c>
      <c r="F8" s="7">
        <v>8.2208000000000006</v>
      </c>
      <c r="G8" s="7">
        <v>50.370199999999997</v>
      </c>
      <c r="H8" s="7">
        <v>44.465499999999999</v>
      </c>
      <c r="I8" s="7">
        <v>12.2234</v>
      </c>
      <c r="J8" s="7">
        <v>7.9204999999999997</v>
      </c>
      <c r="K8" s="7">
        <v>58.997500000000002</v>
      </c>
      <c r="L8" s="7">
        <v>49.979399999999998</v>
      </c>
      <c r="M8" s="7">
        <v>16.6416</v>
      </c>
      <c r="N8" s="7">
        <v>9.2231000000000005</v>
      </c>
      <c r="O8" s="7">
        <v>50.989899999999999</v>
      </c>
      <c r="P8" s="7">
        <v>28.466200000000001</v>
      </c>
      <c r="Q8" s="7">
        <v>19.023199999999999</v>
      </c>
      <c r="R8" s="7">
        <v>8.7157</v>
      </c>
      <c r="S8" s="7">
        <v>51.958799999999997</v>
      </c>
      <c r="T8" s="7">
        <v>25.667200000000001</v>
      </c>
      <c r="U8" s="7">
        <v>22.138999999999999</v>
      </c>
      <c r="V8" s="7">
        <v>14.789300000000001</v>
      </c>
      <c r="W8" s="7">
        <v>49.967500000000001</v>
      </c>
      <c r="X8" s="7">
        <v>33.445099999999996</v>
      </c>
      <c r="Y8" s="7">
        <v>11.3058</v>
      </c>
      <c r="Z8" s="7">
        <v>9.5541999999999998</v>
      </c>
    </row>
    <row r="9" spans="1:26" x14ac:dyDescent="0.25">
      <c r="A9" s="3"/>
      <c r="B9" s="3"/>
      <c r="C9" s="7">
        <v>34.450099999999999</v>
      </c>
      <c r="D9" s="7">
        <v>35.380899999999997</v>
      </c>
      <c r="E9" s="7">
        <v>8.2157</v>
      </c>
      <c r="F9" s="7">
        <v>8.2185000000000006</v>
      </c>
      <c r="G9" s="7">
        <v>50.322000000000003</v>
      </c>
      <c r="H9" s="7">
        <v>44.450899999999997</v>
      </c>
      <c r="I9" s="7">
        <v>12.1911</v>
      </c>
      <c r="J9" s="7">
        <v>7.9671000000000003</v>
      </c>
      <c r="K9" s="7">
        <v>58.902700000000003</v>
      </c>
      <c r="L9" s="7">
        <v>50.038800000000002</v>
      </c>
      <c r="M9" s="7">
        <v>16.632999999999999</v>
      </c>
      <c r="N9" s="7">
        <v>9.2170000000000005</v>
      </c>
      <c r="O9" s="7">
        <v>50.971299999999999</v>
      </c>
      <c r="P9" s="7">
        <v>28.407599999999999</v>
      </c>
      <c r="Q9" s="7">
        <v>18.986799999999999</v>
      </c>
      <c r="R9" s="7">
        <v>8.7662999999999993</v>
      </c>
      <c r="S9" s="7">
        <v>52.026499999999999</v>
      </c>
      <c r="T9" s="7">
        <v>25.4175</v>
      </c>
      <c r="U9" s="7">
        <v>22.163399999999999</v>
      </c>
      <c r="V9" s="7">
        <v>14.806900000000001</v>
      </c>
      <c r="W9" s="7">
        <v>50.012</v>
      </c>
      <c r="X9" s="7">
        <v>33.415100000000002</v>
      </c>
      <c r="Y9" s="7">
        <v>11.312200000000001</v>
      </c>
      <c r="Z9" s="7">
        <v>9.6231000000000009</v>
      </c>
    </row>
    <row r="10" spans="1:26" x14ac:dyDescent="0.25">
      <c r="A10" s="3"/>
      <c r="B10" s="3" t="s">
        <v>7</v>
      </c>
      <c r="C10" s="7">
        <v>2.4552</v>
      </c>
      <c r="D10" s="7">
        <v>2.5106000000000002</v>
      </c>
      <c r="E10" s="7">
        <v>2.3E-2</v>
      </c>
      <c r="F10" s="7">
        <v>8.0100000000000005E-2</v>
      </c>
      <c r="G10" s="7">
        <v>103.9669</v>
      </c>
      <c r="H10" s="7">
        <v>16.394200000000001</v>
      </c>
      <c r="I10" s="7">
        <v>1.1805000000000001</v>
      </c>
      <c r="J10" s="7">
        <v>1.14E-2</v>
      </c>
      <c r="K10" s="7">
        <v>181.98939999999999</v>
      </c>
      <c r="L10" s="7">
        <v>22.0063</v>
      </c>
      <c r="M10" s="7">
        <v>3.9529000000000001</v>
      </c>
      <c r="N10" s="7">
        <v>0.65569999999999995</v>
      </c>
      <c r="O10" s="7">
        <v>82.957499999999996</v>
      </c>
      <c r="P10" s="7">
        <v>9.51</v>
      </c>
      <c r="Q10" s="7">
        <v>1.8376999999999999</v>
      </c>
      <c r="R10" s="7">
        <v>0.72860000000000003</v>
      </c>
      <c r="S10" s="7">
        <v>48.997599999999998</v>
      </c>
      <c r="T10" s="7">
        <v>5.9988999999999999</v>
      </c>
      <c r="U10" s="7">
        <v>3.1869999999999998</v>
      </c>
      <c r="V10" s="7">
        <v>0.31640000000000001</v>
      </c>
      <c r="W10" s="7">
        <v>14.083399999999999</v>
      </c>
      <c r="X10" s="7">
        <v>2.7951000000000001</v>
      </c>
      <c r="Y10" s="7">
        <v>0.66659999999999997</v>
      </c>
      <c r="Z10" s="7">
        <v>0.1353</v>
      </c>
    </row>
    <row r="11" spans="1:26" x14ac:dyDescent="0.25">
      <c r="A11" s="3"/>
      <c r="B11" s="3"/>
      <c r="C11" s="7">
        <v>2.4563000000000001</v>
      </c>
      <c r="D11" s="7">
        <v>2.5114000000000001</v>
      </c>
      <c r="E11" s="7">
        <v>2.3E-2</v>
      </c>
      <c r="F11" s="7">
        <v>5.28E-2</v>
      </c>
      <c r="G11" s="7">
        <v>103.8698</v>
      </c>
      <c r="H11" s="7">
        <v>16.55</v>
      </c>
      <c r="I11" s="7">
        <v>0.46300000000000002</v>
      </c>
      <c r="J11" s="7">
        <v>0.44919999999999999</v>
      </c>
      <c r="K11" s="7">
        <v>182.01</v>
      </c>
      <c r="L11" s="7">
        <v>21.998899999999999</v>
      </c>
      <c r="M11" s="7">
        <v>3.9373</v>
      </c>
      <c r="N11" s="7">
        <v>0.70209999999999995</v>
      </c>
      <c r="O11" s="7">
        <v>83.030299999999997</v>
      </c>
      <c r="P11" s="7">
        <v>9.4849999999999994</v>
      </c>
      <c r="Q11" s="7">
        <v>1.6656</v>
      </c>
      <c r="R11" s="7">
        <v>0.18410000000000001</v>
      </c>
      <c r="S11" s="7">
        <v>48.994900000000001</v>
      </c>
      <c r="T11" s="7">
        <v>5.9882</v>
      </c>
      <c r="U11" s="7">
        <v>1.2377</v>
      </c>
      <c r="V11" s="7">
        <v>0.34029999999999999</v>
      </c>
      <c r="W11" s="7">
        <v>14.0002</v>
      </c>
      <c r="X11" s="7">
        <v>2.9908000000000001</v>
      </c>
      <c r="Y11" s="7">
        <v>0.81889999999999996</v>
      </c>
      <c r="Z11" s="7">
        <v>0.12859999999999999</v>
      </c>
    </row>
    <row r="12" spans="1:26" x14ac:dyDescent="0.25">
      <c r="A12" s="3"/>
      <c r="B12" s="3"/>
      <c r="C12" s="7">
        <v>2.4540999999999999</v>
      </c>
      <c r="D12" s="7">
        <v>2.5104000000000002</v>
      </c>
      <c r="E12" s="7">
        <v>2.3E-2</v>
      </c>
      <c r="F12" s="7">
        <v>0.1394</v>
      </c>
      <c r="G12" s="7">
        <v>104.0107</v>
      </c>
      <c r="H12" s="7">
        <v>16.573499999999999</v>
      </c>
      <c r="I12" s="7">
        <v>0.50619999999999998</v>
      </c>
      <c r="J12" s="7">
        <v>0.30790000000000001</v>
      </c>
      <c r="K12" s="7">
        <v>182.006</v>
      </c>
      <c r="L12" s="7">
        <v>21.993200000000002</v>
      </c>
      <c r="M12" s="7">
        <v>3.9447999999999999</v>
      </c>
      <c r="N12" s="7">
        <v>0.8417</v>
      </c>
      <c r="O12" s="7">
        <v>82.969300000000004</v>
      </c>
      <c r="P12" s="7">
        <v>9.4834999999999994</v>
      </c>
      <c r="Q12" s="7">
        <v>2.0674999999999999</v>
      </c>
      <c r="R12" s="7">
        <v>0.49609999999999999</v>
      </c>
      <c r="S12" s="7">
        <v>49.003100000000003</v>
      </c>
      <c r="T12" s="7">
        <v>5.9893999999999998</v>
      </c>
      <c r="U12" s="7">
        <v>1.6469</v>
      </c>
      <c r="V12" s="7">
        <v>0.32719999999999999</v>
      </c>
      <c r="W12" s="7">
        <v>13.9878</v>
      </c>
      <c r="X12" s="7">
        <v>3.0735999999999999</v>
      </c>
      <c r="Y12" s="7">
        <v>0.6754</v>
      </c>
      <c r="Z12" s="7">
        <v>0.14249999999999999</v>
      </c>
    </row>
    <row r="13" spans="1:26" x14ac:dyDescent="0.25">
      <c r="A13" s="3"/>
      <c r="B13" s="3"/>
      <c r="C13" s="7">
        <v>2.4550999999999998</v>
      </c>
      <c r="D13" s="7">
        <v>2.5101</v>
      </c>
      <c r="E13" s="7">
        <v>1.11E-2</v>
      </c>
      <c r="F13" s="7">
        <v>6.5199999999999994E-2</v>
      </c>
      <c r="G13" s="7">
        <v>104.0519</v>
      </c>
      <c r="H13" s="7">
        <v>16.494199999999999</v>
      </c>
      <c r="I13" s="7">
        <v>0.47389999999999999</v>
      </c>
      <c r="J13" s="7">
        <v>0.30769999999999997</v>
      </c>
      <c r="K13" s="7">
        <v>181.9811</v>
      </c>
      <c r="L13" s="7">
        <v>22.004799999999999</v>
      </c>
      <c r="M13" s="7">
        <v>3.9510000000000001</v>
      </c>
      <c r="N13" s="7">
        <v>0.69350000000000001</v>
      </c>
      <c r="O13" s="7">
        <v>83.037000000000006</v>
      </c>
      <c r="P13" s="7">
        <v>9.5193999999999992</v>
      </c>
      <c r="Q13" s="7">
        <v>1.8956</v>
      </c>
      <c r="R13" s="7">
        <v>0.24360000000000001</v>
      </c>
      <c r="S13" s="7">
        <v>48.994799999999998</v>
      </c>
      <c r="T13" s="7">
        <v>6.0225</v>
      </c>
      <c r="U13" s="7">
        <v>2.5488</v>
      </c>
      <c r="V13" s="7">
        <v>0.4279</v>
      </c>
      <c r="W13" s="7">
        <v>14.074400000000001</v>
      </c>
      <c r="X13" s="7">
        <v>2.9293999999999998</v>
      </c>
      <c r="Y13" s="7">
        <v>0.69750000000000001</v>
      </c>
      <c r="Z13" s="7">
        <v>5.28E-2</v>
      </c>
    </row>
    <row r="14" spans="1:26" x14ac:dyDescent="0.25">
      <c r="A14" s="3"/>
      <c r="B14" s="3"/>
      <c r="C14" s="7">
        <v>2.4556</v>
      </c>
      <c r="D14" s="7">
        <v>2.5095000000000001</v>
      </c>
      <c r="E14" s="7">
        <v>4.4000000000000003E-3</v>
      </c>
      <c r="F14" s="7">
        <v>6.88E-2</v>
      </c>
      <c r="G14" s="7">
        <v>103.9648</v>
      </c>
      <c r="H14" s="7">
        <v>16.445499999999999</v>
      </c>
      <c r="I14" s="7">
        <v>0.69579999999999997</v>
      </c>
      <c r="J14" s="7">
        <v>0.30769999999999997</v>
      </c>
      <c r="K14" s="7">
        <v>182.00980000000001</v>
      </c>
      <c r="L14" s="7">
        <v>21.997800000000002</v>
      </c>
      <c r="M14" s="7">
        <v>3.9548000000000001</v>
      </c>
      <c r="N14" s="7">
        <v>0.87790000000000001</v>
      </c>
      <c r="O14" s="7">
        <v>82.970100000000002</v>
      </c>
      <c r="P14" s="7">
        <v>9.5322999999999993</v>
      </c>
      <c r="Q14" s="7">
        <v>1.8586</v>
      </c>
      <c r="R14" s="7">
        <v>0.91710000000000003</v>
      </c>
      <c r="S14" s="7">
        <v>49.009300000000003</v>
      </c>
      <c r="T14" s="7">
        <v>6.0198999999999998</v>
      </c>
      <c r="U14" s="7">
        <v>1.8506</v>
      </c>
      <c r="V14" s="7">
        <v>0.375</v>
      </c>
      <c r="W14" s="7">
        <v>13.7263</v>
      </c>
      <c r="X14" s="7">
        <v>2.9001000000000001</v>
      </c>
      <c r="Y14" s="7">
        <v>0.64639999999999997</v>
      </c>
      <c r="Z14" s="7">
        <v>0.20380000000000001</v>
      </c>
    </row>
    <row r="15" spans="1:26" x14ac:dyDescent="0.25">
      <c r="A15" s="3"/>
      <c r="B15" s="3"/>
      <c r="C15" s="7">
        <v>2.4561999999999999</v>
      </c>
      <c r="D15" s="7">
        <v>2.5089000000000001</v>
      </c>
      <c r="E15" s="7">
        <v>4.4999999999999997E-3</v>
      </c>
      <c r="F15" s="7">
        <v>6.5299999999999997E-2</v>
      </c>
      <c r="G15" s="7">
        <v>103.9546</v>
      </c>
      <c r="H15" s="7">
        <v>16.381900000000002</v>
      </c>
      <c r="I15" s="7">
        <v>0.60919999999999996</v>
      </c>
      <c r="J15" s="7">
        <v>0.308</v>
      </c>
      <c r="K15" s="7">
        <v>182.0026</v>
      </c>
      <c r="L15" s="7">
        <v>22.007300000000001</v>
      </c>
      <c r="M15" s="7">
        <v>3.9321000000000002</v>
      </c>
      <c r="N15" s="7">
        <v>0.78680000000000005</v>
      </c>
      <c r="O15" s="7">
        <v>83.008700000000005</v>
      </c>
      <c r="P15" s="7">
        <v>9.5129000000000001</v>
      </c>
      <c r="Q15" s="7">
        <v>1.7224999999999999</v>
      </c>
      <c r="R15" s="7">
        <v>0.67059999999999997</v>
      </c>
      <c r="S15" s="7">
        <v>48.987499999999997</v>
      </c>
      <c r="T15" s="7">
        <v>5.9973999999999998</v>
      </c>
      <c r="U15" s="7">
        <v>0.9123</v>
      </c>
      <c r="V15" s="7">
        <v>0.33610000000000001</v>
      </c>
      <c r="W15" s="7">
        <v>13.9397</v>
      </c>
      <c r="X15" s="7">
        <v>3.0474000000000001</v>
      </c>
      <c r="Y15" s="7">
        <v>7.5800000000000006E-2</v>
      </c>
      <c r="Z15" s="7">
        <v>0.20910000000000001</v>
      </c>
    </row>
    <row r="16" spans="1:26" x14ac:dyDescent="0.25">
      <c r="A16" s="3"/>
      <c r="B16" s="3" t="s">
        <v>8</v>
      </c>
      <c r="C16" s="7">
        <v>1.4180999999999999</v>
      </c>
      <c r="D16" s="7">
        <v>1.4971000000000001</v>
      </c>
      <c r="E16" s="7">
        <v>5.0000000000000001E-4</v>
      </c>
      <c r="F16" s="7">
        <v>2.86E-2</v>
      </c>
      <c r="G16" s="7">
        <v>58.647599999999997</v>
      </c>
      <c r="H16" s="7">
        <v>16.059799999999999</v>
      </c>
      <c r="I16" s="7">
        <v>2.1899999999999999E-2</v>
      </c>
      <c r="J16" s="7">
        <v>0.1368</v>
      </c>
      <c r="K16" s="7">
        <v>78.640500000000003</v>
      </c>
      <c r="L16" s="7">
        <v>13.9977</v>
      </c>
      <c r="M16" s="7">
        <v>0.37109999999999999</v>
      </c>
      <c r="N16" s="7">
        <v>0.23180000000000001</v>
      </c>
      <c r="O16" s="7">
        <v>78.558800000000005</v>
      </c>
      <c r="P16" s="7">
        <v>12.9239</v>
      </c>
      <c r="Q16" s="7">
        <v>2.5356000000000001</v>
      </c>
      <c r="R16" s="7">
        <v>0.84989999999999999</v>
      </c>
      <c r="S16" s="7">
        <v>66.036900000000003</v>
      </c>
      <c r="T16" s="7">
        <v>8.7230000000000008</v>
      </c>
      <c r="U16" s="7">
        <v>1.0294000000000001</v>
      </c>
      <c r="V16" s="7">
        <v>0.22</v>
      </c>
      <c r="W16" s="7">
        <v>31.011299999999999</v>
      </c>
      <c r="X16" s="7">
        <v>4.9756999999999998</v>
      </c>
      <c r="Y16" s="7">
        <v>0.79590000000000005</v>
      </c>
      <c r="Z16" s="7">
        <v>0.24279999999999999</v>
      </c>
    </row>
    <row r="17" spans="1:26" x14ac:dyDescent="0.25">
      <c r="A17" s="3"/>
      <c r="B17" s="3"/>
      <c r="C17" s="7">
        <v>1.4053</v>
      </c>
      <c r="D17" s="7">
        <v>1.4895</v>
      </c>
      <c r="E17" s="7">
        <v>2.3E-3</v>
      </c>
      <c r="F17" s="7">
        <v>2.9100000000000001E-2</v>
      </c>
      <c r="G17" s="7">
        <v>58.602899999999998</v>
      </c>
      <c r="H17" s="7">
        <v>16.116399999999999</v>
      </c>
      <c r="I17" s="7">
        <v>3.1199999999999999E-2</v>
      </c>
      <c r="J17" s="7">
        <v>0.11600000000000001</v>
      </c>
      <c r="K17" s="7">
        <v>78.685199999999995</v>
      </c>
      <c r="L17" s="7">
        <v>13.9999</v>
      </c>
      <c r="M17" s="7">
        <v>0.38850000000000001</v>
      </c>
      <c r="N17" s="7">
        <v>0.2319</v>
      </c>
      <c r="O17" s="7">
        <v>78.540800000000004</v>
      </c>
      <c r="P17" s="7">
        <v>12.8665</v>
      </c>
      <c r="Q17" s="7">
        <v>1.6674</v>
      </c>
      <c r="R17" s="7">
        <v>0.92059999999999997</v>
      </c>
      <c r="S17" s="7">
        <v>66.049400000000006</v>
      </c>
      <c r="T17" s="7">
        <v>8.7368000000000006</v>
      </c>
      <c r="U17" s="7">
        <v>1.0297000000000001</v>
      </c>
      <c r="V17" s="7">
        <v>0.2203</v>
      </c>
      <c r="W17" s="7">
        <v>31.010899999999999</v>
      </c>
      <c r="X17" s="7">
        <v>5.0401999999999996</v>
      </c>
      <c r="Y17" s="7">
        <v>0.80859999999999999</v>
      </c>
      <c r="Z17" s="7">
        <v>0.24790000000000001</v>
      </c>
    </row>
    <row r="18" spans="1:26" x14ac:dyDescent="0.25">
      <c r="A18" s="3"/>
      <c r="B18" s="3"/>
      <c r="C18" s="7">
        <v>1.4106000000000001</v>
      </c>
      <c r="D18" s="7">
        <v>1.4934000000000001</v>
      </c>
      <c r="E18" s="7">
        <v>8.9999999999999998E-4</v>
      </c>
      <c r="F18" s="7">
        <v>2.87E-2</v>
      </c>
      <c r="G18" s="7">
        <v>58.651600000000002</v>
      </c>
      <c r="H18" s="7">
        <v>16.1205</v>
      </c>
      <c r="I18" s="7">
        <v>2.8299999999999999E-2</v>
      </c>
      <c r="J18" s="7">
        <v>0.11409999999999999</v>
      </c>
      <c r="K18" s="7">
        <v>78.634100000000004</v>
      </c>
      <c r="L18" s="7">
        <v>14.0008</v>
      </c>
      <c r="M18" s="7">
        <v>0.37409999999999999</v>
      </c>
      <c r="N18" s="7">
        <v>0.23089999999999999</v>
      </c>
      <c r="O18" s="7">
        <v>78.549899999999994</v>
      </c>
      <c r="P18" s="7">
        <v>12.883800000000001</v>
      </c>
      <c r="Q18" s="7">
        <v>2.1667000000000001</v>
      </c>
      <c r="R18" s="7">
        <v>0.88759999999999994</v>
      </c>
      <c r="S18" s="7">
        <v>66.015799999999999</v>
      </c>
      <c r="T18" s="7">
        <v>8.7015999999999991</v>
      </c>
      <c r="U18" s="7">
        <v>1.0299</v>
      </c>
      <c r="V18" s="7">
        <v>0.2198</v>
      </c>
      <c r="W18" s="7">
        <v>31.0014</v>
      </c>
      <c r="X18" s="7">
        <v>4.9165000000000001</v>
      </c>
      <c r="Y18" s="7">
        <v>0.79759999999999998</v>
      </c>
      <c r="Z18" s="7">
        <v>0.23330000000000001</v>
      </c>
    </row>
    <row r="19" spans="1:26" x14ac:dyDescent="0.25">
      <c r="A19" s="3"/>
      <c r="B19" s="3"/>
      <c r="C19" s="7">
        <v>1.4104000000000001</v>
      </c>
      <c r="D19" s="7">
        <v>1.4911000000000001</v>
      </c>
      <c r="E19" s="7">
        <v>1E-3</v>
      </c>
      <c r="F19" s="7">
        <v>2.76E-2</v>
      </c>
      <c r="G19" s="7">
        <v>58.615499999999997</v>
      </c>
      <c r="H19" s="7">
        <v>16.117999999999999</v>
      </c>
      <c r="I19" s="7">
        <v>9.9000000000000008E-3</v>
      </c>
      <c r="J19" s="7">
        <v>0.13969999999999999</v>
      </c>
      <c r="K19" s="7">
        <v>78.641199999999998</v>
      </c>
      <c r="L19" s="7">
        <v>13.999000000000001</v>
      </c>
      <c r="M19" s="7">
        <v>0.37559999999999999</v>
      </c>
      <c r="N19" s="7">
        <v>0.22409999999999999</v>
      </c>
      <c r="O19" s="7">
        <v>78.528199999999998</v>
      </c>
      <c r="P19" s="7">
        <v>12.8689</v>
      </c>
      <c r="Q19" s="7">
        <v>2.0813999999999999</v>
      </c>
      <c r="R19" s="7">
        <v>0.93210000000000004</v>
      </c>
      <c r="S19" s="7">
        <v>66.007099999999994</v>
      </c>
      <c r="T19" s="7">
        <v>8.7231000000000005</v>
      </c>
      <c r="U19" s="7">
        <v>1.0303</v>
      </c>
      <c r="V19" s="7">
        <v>0.21970000000000001</v>
      </c>
      <c r="W19" s="7">
        <v>31.005299999999998</v>
      </c>
      <c r="X19" s="7">
        <v>4.9311999999999996</v>
      </c>
      <c r="Y19" s="7">
        <v>0.80130000000000001</v>
      </c>
      <c r="Z19" s="7">
        <v>0.23860000000000001</v>
      </c>
    </row>
    <row r="20" spans="1:26" x14ac:dyDescent="0.25">
      <c r="A20" s="3"/>
      <c r="B20" s="3"/>
      <c r="C20" s="7">
        <v>1.4131</v>
      </c>
      <c r="D20" s="7">
        <v>1.4885999999999999</v>
      </c>
      <c r="E20" s="7">
        <v>1E-3</v>
      </c>
      <c r="F20" s="7">
        <v>2.8000000000000001E-2</v>
      </c>
      <c r="G20" s="7">
        <v>58.589399999999998</v>
      </c>
      <c r="H20" s="7">
        <v>16.1175</v>
      </c>
      <c r="I20" s="7">
        <v>1.2E-2</v>
      </c>
      <c r="J20" s="7">
        <v>0.13350000000000001</v>
      </c>
      <c r="K20" s="7">
        <v>78.658100000000005</v>
      </c>
      <c r="L20" s="7">
        <v>13.980600000000001</v>
      </c>
      <c r="M20" s="7">
        <v>0.39319999999999999</v>
      </c>
      <c r="N20" s="7">
        <v>0.2346</v>
      </c>
      <c r="O20" s="7">
        <v>78.485699999999994</v>
      </c>
      <c r="P20" s="7">
        <v>12.872400000000001</v>
      </c>
      <c r="Q20" s="7">
        <v>2.7774000000000001</v>
      </c>
      <c r="R20" s="7">
        <v>0.89129999999999998</v>
      </c>
      <c r="S20" s="7">
        <v>65.989099999999993</v>
      </c>
      <c r="T20" s="7">
        <v>8.7048000000000005</v>
      </c>
      <c r="U20" s="7">
        <v>1.0301</v>
      </c>
      <c r="V20" s="7">
        <v>0.2198</v>
      </c>
      <c r="W20" s="7">
        <v>30.9983</v>
      </c>
      <c r="X20" s="7">
        <v>4.9996999999999998</v>
      </c>
      <c r="Y20" s="7">
        <v>0.77529999999999999</v>
      </c>
      <c r="Z20" s="7">
        <v>0.2445</v>
      </c>
    </row>
    <row r="21" spans="1:26" x14ac:dyDescent="0.25">
      <c r="A21" s="3"/>
      <c r="B21" s="3"/>
      <c r="C21" s="7">
        <v>1.4117999999999999</v>
      </c>
      <c r="D21" s="7">
        <v>1.4944</v>
      </c>
      <c r="E21" s="7">
        <v>1.5E-3</v>
      </c>
      <c r="F21" s="7">
        <v>2.8199999999999999E-2</v>
      </c>
      <c r="G21" s="7">
        <v>58.637</v>
      </c>
      <c r="H21" s="7">
        <v>16.070599999999999</v>
      </c>
      <c r="I21" s="7">
        <v>3.2399999999999998E-2</v>
      </c>
      <c r="J21" s="7">
        <v>0.1057</v>
      </c>
      <c r="K21" s="7">
        <v>78.630899999999997</v>
      </c>
      <c r="L21" s="7">
        <v>13.991</v>
      </c>
      <c r="M21" s="7">
        <v>0.38969999999999999</v>
      </c>
      <c r="N21" s="7">
        <v>0.23330000000000001</v>
      </c>
      <c r="O21" s="7">
        <v>78.528099999999995</v>
      </c>
      <c r="P21" s="7">
        <v>12.8553</v>
      </c>
      <c r="Q21" s="7">
        <v>1.3348</v>
      </c>
      <c r="R21" s="7">
        <v>0.91110000000000002</v>
      </c>
      <c r="S21" s="7">
        <v>65.984499999999997</v>
      </c>
      <c r="T21" s="7">
        <v>8.7416</v>
      </c>
      <c r="U21" s="7">
        <v>1.0297000000000001</v>
      </c>
      <c r="V21" s="7">
        <v>0.21970000000000001</v>
      </c>
      <c r="W21" s="7">
        <v>30.9907</v>
      </c>
      <c r="X21" s="7">
        <v>5.0361000000000002</v>
      </c>
      <c r="Y21" s="7">
        <v>0.79920000000000002</v>
      </c>
      <c r="Z21" s="7">
        <v>0.21970000000000001</v>
      </c>
    </row>
    <row r="22" spans="1:26" x14ac:dyDescent="0.25">
      <c r="A22" s="3"/>
      <c r="B22" s="3" t="s">
        <v>9</v>
      </c>
      <c r="C22" s="7">
        <v>0.29909999999999998</v>
      </c>
      <c r="D22" s="7">
        <v>0.50360000000000005</v>
      </c>
      <c r="E22" s="7">
        <v>0.55510000000000004</v>
      </c>
      <c r="F22" s="7">
        <v>0.3357</v>
      </c>
      <c r="G22" s="7">
        <v>1.5871999999999999</v>
      </c>
      <c r="H22" s="7">
        <v>0.64410000000000001</v>
      </c>
      <c r="I22" s="7">
        <v>2.0034999999999998</v>
      </c>
      <c r="J22" s="7">
        <v>0.48139999999999999</v>
      </c>
      <c r="K22" s="7">
        <v>2.2698</v>
      </c>
      <c r="L22" s="7">
        <v>0.44069999999999998</v>
      </c>
      <c r="M22" s="7">
        <v>2.3031000000000001</v>
      </c>
      <c r="N22" s="7">
        <v>0.45229999999999998</v>
      </c>
      <c r="O22" s="7">
        <v>3.7416</v>
      </c>
      <c r="P22" s="7">
        <v>0.63549999999999995</v>
      </c>
      <c r="Q22" s="7">
        <v>3.1097000000000001</v>
      </c>
      <c r="R22" s="7">
        <v>0.43390000000000001</v>
      </c>
      <c r="S22" s="7">
        <v>3.3052999999999999</v>
      </c>
      <c r="T22" s="7">
        <v>1.304</v>
      </c>
      <c r="U22" s="7">
        <v>2.7980999999999998</v>
      </c>
      <c r="V22" s="7">
        <v>0.3427</v>
      </c>
      <c r="W22" s="7">
        <v>2.3359999999999999</v>
      </c>
      <c r="X22" s="7">
        <v>0.8226</v>
      </c>
      <c r="Y22" s="7">
        <v>2.4434</v>
      </c>
      <c r="Z22" s="7">
        <v>0.40500000000000003</v>
      </c>
    </row>
    <row r="23" spans="1:26" x14ac:dyDescent="0.25">
      <c r="A23" s="3"/>
      <c r="B23" s="3"/>
      <c r="C23" s="7">
        <v>0.4012</v>
      </c>
      <c r="D23" s="7">
        <v>0.41739999999999999</v>
      </c>
      <c r="E23" s="7">
        <v>0.33239999999999997</v>
      </c>
      <c r="F23" s="7">
        <v>0.31340000000000001</v>
      </c>
      <c r="G23" s="7">
        <v>1.2459</v>
      </c>
      <c r="H23" s="7">
        <v>0.53649999999999998</v>
      </c>
      <c r="I23" s="7">
        <v>1.9666999999999999</v>
      </c>
      <c r="J23" s="7">
        <v>0.4602</v>
      </c>
      <c r="K23" s="7">
        <v>2.4929999999999999</v>
      </c>
      <c r="L23" s="7">
        <v>0.33960000000000001</v>
      </c>
      <c r="M23" s="7">
        <v>2.1802999999999999</v>
      </c>
      <c r="N23" s="7">
        <v>0.43859999999999999</v>
      </c>
      <c r="O23" s="7">
        <v>3.3515999999999999</v>
      </c>
      <c r="P23" s="7">
        <v>0.2427</v>
      </c>
      <c r="Q23" s="7">
        <v>3.1534</v>
      </c>
      <c r="R23" s="7">
        <v>0.43790000000000001</v>
      </c>
      <c r="S23" s="7">
        <v>3.31</v>
      </c>
      <c r="T23" s="7">
        <v>0.34229999999999999</v>
      </c>
      <c r="U23" s="7">
        <v>2.8035999999999999</v>
      </c>
      <c r="V23" s="7">
        <v>0.21759999999999999</v>
      </c>
      <c r="W23" s="7">
        <v>2.1396999999999999</v>
      </c>
      <c r="X23" s="7">
        <v>1.4039999999999999</v>
      </c>
      <c r="Y23" s="7">
        <v>2.5099</v>
      </c>
      <c r="Z23" s="7">
        <v>0.26529999999999998</v>
      </c>
    </row>
    <row r="24" spans="1:26" x14ac:dyDescent="0.25">
      <c r="A24" s="3"/>
      <c r="B24" s="3"/>
      <c r="C24" s="7">
        <v>0.34</v>
      </c>
      <c r="D24" s="7">
        <v>0.39779999999999999</v>
      </c>
      <c r="E24" s="7">
        <v>0.39589999999999997</v>
      </c>
      <c r="F24" s="7">
        <v>0.3266</v>
      </c>
      <c r="G24" s="7">
        <v>1.4547000000000001</v>
      </c>
      <c r="H24" s="7">
        <v>0.4007</v>
      </c>
      <c r="I24" s="7">
        <v>2.3481000000000001</v>
      </c>
      <c r="J24" s="7">
        <v>0.49630000000000002</v>
      </c>
      <c r="K24" s="7">
        <v>2.3079000000000001</v>
      </c>
      <c r="L24" s="7">
        <v>0.60499999999999998</v>
      </c>
      <c r="M24" s="7">
        <v>2.1966000000000001</v>
      </c>
      <c r="N24" s="7">
        <v>0.43880000000000002</v>
      </c>
      <c r="O24" s="7">
        <v>3.4984000000000002</v>
      </c>
      <c r="P24" s="7">
        <v>0.63280000000000003</v>
      </c>
      <c r="Q24" s="7">
        <v>2.9335</v>
      </c>
      <c r="R24" s="7">
        <v>0.45140000000000002</v>
      </c>
      <c r="S24" s="7">
        <v>3.3088000000000002</v>
      </c>
      <c r="T24" s="7">
        <v>0.97560000000000002</v>
      </c>
      <c r="U24" s="7">
        <v>2.8195000000000001</v>
      </c>
      <c r="V24" s="7">
        <v>0.30930000000000002</v>
      </c>
      <c r="W24" s="7">
        <v>2.2439</v>
      </c>
      <c r="X24" s="7">
        <v>1.8343</v>
      </c>
      <c r="Y24" s="7">
        <v>2.2155999999999998</v>
      </c>
      <c r="Z24" s="7">
        <v>0.12640000000000001</v>
      </c>
    </row>
    <row r="25" spans="1:26" x14ac:dyDescent="0.25">
      <c r="A25" s="3"/>
      <c r="B25" s="3"/>
      <c r="C25" s="7">
        <v>3.9199999999999999E-2</v>
      </c>
      <c r="D25" s="7">
        <v>0.4249</v>
      </c>
      <c r="E25" s="7">
        <v>0.26879999999999998</v>
      </c>
      <c r="F25" s="7">
        <v>0.33410000000000001</v>
      </c>
      <c r="G25" s="7">
        <v>1.7848999999999999</v>
      </c>
      <c r="H25" s="7">
        <v>0.83579999999999999</v>
      </c>
      <c r="I25" s="7">
        <v>2.1444000000000001</v>
      </c>
      <c r="J25" s="7">
        <v>0.63439999999999996</v>
      </c>
      <c r="K25" s="7">
        <v>2.4863</v>
      </c>
      <c r="L25" s="7">
        <v>0.67559999999999998</v>
      </c>
      <c r="M25" s="7">
        <v>2.1417999999999999</v>
      </c>
      <c r="N25" s="7">
        <v>0.42570000000000002</v>
      </c>
      <c r="O25" s="7">
        <v>3.6616</v>
      </c>
      <c r="P25" s="7">
        <v>0.69469999999999998</v>
      </c>
      <c r="Q25" s="7">
        <v>2.9235000000000002</v>
      </c>
      <c r="R25" s="7">
        <v>0.4007</v>
      </c>
      <c r="S25" s="7">
        <v>3.3029000000000002</v>
      </c>
      <c r="T25" s="7">
        <v>1.0624</v>
      </c>
      <c r="U25" s="7">
        <v>2.7968000000000002</v>
      </c>
      <c r="V25" s="7">
        <v>0.28760000000000002</v>
      </c>
      <c r="W25" s="7">
        <v>2.3538999999999999</v>
      </c>
      <c r="X25" s="7">
        <v>1.5641</v>
      </c>
      <c r="Y25" s="7">
        <v>2.2484999999999999</v>
      </c>
      <c r="Z25" s="7">
        <v>0.23119999999999999</v>
      </c>
    </row>
    <row r="26" spans="1:26" x14ac:dyDescent="0.25">
      <c r="A26" s="3"/>
      <c r="B26" s="3"/>
      <c r="C26" s="7">
        <v>0.2429</v>
      </c>
      <c r="D26" s="7">
        <v>0.28179999999999999</v>
      </c>
      <c r="E26" s="7">
        <v>0.39410000000000001</v>
      </c>
      <c r="F26" s="7">
        <v>0.33200000000000002</v>
      </c>
      <c r="G26" s="7">
        <v>2.0242</v>
      </c>
      <c r="H26" s="7">
        <v>0.56120000000000003</v>
      </c>
      <c r="I26" s="7">
        <v>2.0104000000000002</v>
      </c>
      <c r="J26" s="7">
        <v>0.59060000000000001</v>
      </c>
      <c r="K26" s="7">
        <v>2.1684000000000001</v>
      </c>
      <c r="L26" s="7">
        <v>0.67490000000000006</v>
      </c>
      <c r="M26" s="7">
        <v>2.2523</v>
      </c>
      <c r="N26" s="7">
        <v>0.44450000000000001</v>
      </c>
      <c r="O26" s="7">
        <v>3.3658000000000001</v>
      </c>
      <c r="P26" s="7">
        <v>5.5E-2</v>
      </c>
      <c r="Q26" s="7">
        <v>3.3582000000000001</v>
      </c>
      <c r="R26" s="7">
        <v>0.39600000000000002</v>
      </c>
      <c r="S26" s="7">
        <v>3.2924000000000002</v>
      </c>
      <c r="T26" s="7">
        <v>0.6855</v>
      </c>
      <c r="U26" s="7">
        <v>2.8193999999999999</v>
      </c>
      <c r="V26" s="7">
        <v>0.52029999999999998</v>
      </c>
      <c r="W26" s="7">
        <v>2.3077999999999999</v>
      </c>
      <c r="X26" s="7">
        <v>1.2685</v>
      </c>
      <c r="Y26" s="7">
        <v>2.1543000000000001</v>
      </c>
      <c r="Z26" s="7">
        <v>0.156</v>
      </c>
    </row>
    <row r="27" spans="1:26" x14ac:dyDescent="0.25">
      <c r="A27" s="3"/>
      <c r="B27" s="3"/>
      <c r="C27" s="7">
        <v>4.0000000000000002E-4</v>
      </c>
      <c r="D27" s="7">
        <v>0.48249999999999998</v>
      </c>
      <c r="E27" s="7">
        <v>0.31319999999999998</v>
      </c>
      <c r="F27" s="7">
        <v>0.30590000000000001</v>
      </c>
      <c r="G27" s="7">
        <v>1.0954999999999999</v>
      </c>
      <c r="H27" s="7">
        <v>0.75790000000000002</v>
      </c>
      <c r="I27" s="7">
        <v>2.0213999999999999</v>
      </c>
      <c r="J27" s="7">
        <v>0.37880000000000003</v>
      </c>
      <c r="K27" s="7">
        <v>2.9279999999999999</v>
      </c>
      <c r="L27" s="7">
        <v>0.42899999999999999</v>
      </c>
      <c r="M27" s="7">
        <v>2.1764999999999999</v>
      </c>
      <c r="N27" s="7">
        <v>0.41399999999999998</v>
      </c>
      <c r="O27" s="7">
        <v>3.6778</v>
      </c>
      <c r="P27" s="7">
        <v>0.57030000000000003</v>
      </c>
      <c r="Q27" s="7">
        <v>3.1084999999999998</v>
      </c>
      <c r="R27" s="7">
        <v>0.40739999999999998</v>
      </c>
      <c r="S27" s="7">
        <v>3.3006000000000002</v>
      </c>
      <c r="T27" s="7">
        <v>0.49370000000000003</v>
      </c>
      <c r="U27" s="7">
        <v>2.8029000000000002</v>
      </c>
      <c r="V27" s="7">
        <v>0.30580000000000002</v>
      </c>
      <c r="W27" s="7">
        <v>2.3008000000000002</v>
      </c>
      <c r="X27" s="7">
        <v>0.35139999999999999</v>
      </c>
      <c r="Y27" s="7">
        <v>2.1850999999999998</v>
      </c>
      <c r="Z27" s="7">
        <v>0.1394</v>
      </c>
    </row>
    <row r="28" spans="1:26" x14ac:dyDescent="0.25">
      <c r="A28" s="3"/>
      <c r="B28" s="3" t="s">
        <v>10</v>
      </c>
      <c r="C28" s="7">
        <v>0.3241</v>
      </c>
      <c r="D28" s="7">
        <v>0.3458</v>
      </c>
      <c r="E28" s="7">
        <v>0.45240000000000002</v>
      </c>
      <c r="F28" s="7">
        <v>0.51770000000000005</v>
      </c>
      <c r="G28" s="7">
        <v>1.8552</v>
      </c>
      <c r="H28" s="7">
        <v>0.48899999999999999</v>
      </c>
      <c r="I28" s="7">
        <v>6.0633999999999997</v>
      </c>
      <c r="J28" s="7">
        <v>0.97070000000000001</v>
      </c>
      <c r="K28" s="7">
        <v>3.2241</v>
      </c>
      <c r="L28" s="7">
        <v>0.877</v>
      </c>
      <c r="M28" s="7">
        <v>7.8776999999999999</v>
      </c>
      <c r="N28" s="7">
        <v>0.72270000000000001</v>
      </c>
      <c r="O28" s="7">
        <v>6.2122000000000002</v>
      </c>
      <c r="P28" s="7">
        <v>1.4821</v>
      </c>
      <c r="Q28" s="7">
        <v>7.9454000000000002</v>
      </c>
      <c r="R28" s="7">
        <v>0.74519999999999997</v>
      </c>
      <c r="S28" s="7">
        <v>6.8436000000000003</v>
      </c>
      <c r="T28" s="7">
        <v>1.0971</v>
      </c>
      <c r="U28" s="7">
        <v>9.7943999999999996</v>
      </c>
      <c r="V28" s="7">
        <v>1.0919000000000001</v>
      </c>
      <c r="W28" s="7">
        <v>6.1821000000000002</v>
      </c>
      <c r="X28" s="7">
        <v>1.099</v>
      </c>
      <c r="Y28" s="7">
        <v>9.39</v>
      </c>
      <c r="Z28" s="7">
        <v>1.2874000000000001</v>
      </c>
    </row>
    <row r="29" spans="1:26" x14ac:dyDescent="0.25">
      <c r="A29" s="3"/>
      <c r="B29" s="3"/>
      <c r="C29" s="7">
        <v>0.3281</v>
      </c>
      <c r="D29" s="7">
        <v>0.35110000000000002</v>
      </c>
      <c r="E29" s="7">
        <v>0.4249</v>
      </c>
      <c r="F29" s="7">
        <v>0.3503</v>
      </c>
      <c r="G29" s="7">
        <v>1.0404</v>
      </c>
      <c r="H29" s="7">
        <v>0.38279999999999997</v>
      </c>
      <c r="I29" s="7">
        <v>5.5221</v>
      </c>
      <c r="J29" s="7">
        <v>1.0355000000000001</v>
      </c>
      <c r="K29" s="7">
        <v>3.3094000000000001</v>
      </c>
      <c r="L29" s="7">
        <v>0.79630000000000001</v>
      </c>
      <c r="M29" s="7">
        <v>7.4478999999999997</v>
      </c>
      <c r="N29" s="7">
        <v>0.62729999999999997</v>
      </c>
      <c r="O29" s="7">
        <v>6.3262</v>
      </c>
      <c r="P29" s="7">
        <v>1.5602</v>
      </c>
      <c r="Q29" s="7">
        <v>7.5799000000000003</v>
      </c>
      <c r="R29" s="7">
        <v>0.88780000000000003</v>
      </c>
      <c r="S29" s="7">
        <v>6.6813000000000002</v>
      </c>
      <c r="T29" s="7">
        <v>1.1411</v>
      </c>
      <c r="U29" s="7">
        <v>10.199</v>
      </c>
      <c r="V29" s="7">
        <v>1.1518999999999999</v>
      </c>
      <c r="W29" s="7">
        <v>6.2176</v>
      </c>
      <c r="X29" s="7">
        <v>1.1173999999999999</v>
      </c>
      <c r="Y29" s="7">
        <v>9.5226000000000006</v>
      </c>
      <c r="Z29" s="7">
        <v>1.3755999999999999</v>
      </c>
    </row>
    <row r="30" spans="1:26" x14ac:dyDescent="0.25">
      <c r="A30" s="3"/>
      <c r="B30" s="3"/>
      <c r="C30" s="7">
        <v>0.32619999999999999</v>
      </c>
      <c r="D30" s="7">
        <v>0.35320000000000001</v>
      </c>
      <c r="E30" s="7">
        <v>0.1714</v>
      </c>
      <c r="F30" s="7">
        <v>0.40050000000000002</v>
      </c>
      <c r="G30" s="7">
        <v>1.0931999999999999</v>
      </c>
      <c r="H30" s="7">
        <v>0.42830000000000001</v>
      </c>
      <c r="I30" s="7">
        <v>5.7068000000000003</v>
      </c>
      <c r="J30" s="7">
        <v>0.68669999999999998</v>
      </c>
      <c r="K30" s="7">
        <v>3.3418999999999999</v>
      </c>
      <c r="L30" s="7">
        <v>0.80049999999999999</v>
      </c>
      <c r="M30" s="7">
        <v>8.0608000000000004</v>
      </c>
      <c r="N30" s="7">
        <v>1.1649</v>
      </c>
      <c r="O30" s="7">
        <v>5.9669999999999996</v>
      </c>
      <c r="P30" s="7">
        <v>0.72319999999999995</v>
      </c>
      <c r="Q30" s="7">
        <v>7.8449999999999998</v>
      </c>
      <c r="R30" s="7">
        <v>0.85009999999999997</v>
      </c>
      <c r="S30" s="7">
        <v>6.6502999999999997</v>
      </c>
      <c r="T30" s="7">
        <v>1.0013000000000001</v>
      </c>
      <c r="U30" s="7">
        <v>9.8491999999999997</v>
      </c>
      <c r="V30" s="7">
        <v>1.1878</v>
      </c>
      <c r="W30" s="7">
        <v>6.2281000000000004</v>
      </c>
      <c r="X30" s="7">
        <v>1.1013999999999999</v>
      </c>
      <c r="Y30" s="7">
        <v>9.4778000000000002</v>
      </c>
      <c r="Z30" s="7">
        <v>1.1720999999999999</v>
      </c>
    </row>
    <row r="31" spans="1:26" x14ac:dyDescent="0.25">
      <c r="A31" s="3"/>
      <c r="B31" s="3"/>
      <c r="C31" s="7">
        <v>0.3286</v>
      </c>
      <c r="D31" s="7">
        <v>0.35549999999999998</v>
      </c>
      <c r="E31" s="7">
        <v>1.1599999999999999E-2</v>
      </c>
      <c r="F31" s="7">
        <v>0.3221</v>
      </c>
      <c r="G31" s="7">
        <v>1.5468999999999999</v>
      </c>
      <c r="H31" s="7">
        <v>0.53639999999999999</v>
      </c>
      <c r="I31" s="7">
        <v>5.7415000000000003</v>
      </c>
      <c r="J31" s="7">
        <v>0.84770000000000001</v>
      </c>
      <c r="K31" s="7">
        <v>3.2364000000000002</v>
      </c>
      <c r="L31" s="7">
        <v>0.87809999999999999</v>
      </c>
      <c r="M31" s="7">
        <v>8.0370000000000008</v>
      </c>
      <c r="N31" s="7">
        <v>1.0887</v>
      </c>
      <c r="O31" s="7">
        <v>5.3848000000000003</v>
      </c>
      <c r="P31" s="7">
        <v>1.1963999999999999</v>
      </c>
      <c r="Q31" s="7">
        <v>8.0709999999999997</v>
      </c>
      <c r="R31" s="7">
        <v>0.90810000000000002</v>
      </c>
      <c r="S31" s="7">
        <v>6.6883999999999997</v>
      </c>
      <c r="T31" s="7">
        <v>1.0762</v>
      </c>
      <c r="U31" s="7">
        <v>10.405099999999999</v>
      </c>
      <c r="V31" s="7">
        <v>1.1895</v>
      </c>
      <c r="W31" s="7">
        <v>6.2027000000000001</v>
      </c>
      <c r="X31" s="7">
        <v>1.0844</v>
      </c>
      <c r="Y31" s="7">
        <v>9.3598999999999997</v>
      </c>
      <c r="Z31" s="7">
        <v>1.1859999999999999</v>
      </c>
    </row>
    <row r="32" spans="1:26" x14ac:dyDescent="0.25">
      <c r="A32" s="3"/>
      <c r="B32" s="3"/>
      <c r="C32" s="7">
        <v>0.33050000000000002</v>
      </c>
      <c r="D32" s="7">
        <v>0.34849999999999998</v>
      </c>
      <c r="E32" s="7">
        <v>0.3448</v>
      </c>
      <c r="F32" s="7">
        <v>0.18340000000000001</v>
      </c>
      <c r="G32" s="7">
        <v>0.73309999999999997</v>
      </c>
      <c r="H32" s="7">
        <v>0.52839999999999998</v>
      </c>
      <c r="I32" s="7">
        <v>4.7873000000000001</v>
      </c>
      <c r="J32" s="7">
        <v>1.2644</v>
      </c>
      <c r="K32" s="7">
        <v>3.3085</v>
      </c>
      <c r="L32" s="7">
        <v>0.88300000000000001</v>
      </c>
      <c r="M32" s="7">
        <v>7.5441000000000003</v>
      </c>
      <c r="N32" s="7">
        <v>1.2884</v>
      </c>
      <c r="O32" s="7">
        <v>5.6676000000000002</v>
      </c>
      <c r="P32" s="7">
        <v>0.76800000000000002</v>
      </c>
      <c r="Q32" s="7">
        <v>7.8296000000000001</v>
      </c>
      <c r="R32" s="7">
        <v>0.92179999999999995</v>
      </c>
      <c r="S32" s="7">
        <v>6.6337000000000002</v>
      </c>
      <c r="T32" s="7">
        <v>1.0765</v>
      </c>
      <c r="U32" s="7">
        <v>10.3294</v>
      </c>
      <c r="V32" s="7">
        <v>1.1161000000000001</v>
      </c>
      <c r="W32" s="7">
        <v>6.2168999999999999</v>
      </c>
      <c r="X32" s="7">
        <v>1.085</v>
      </c>
      <c r="Y32" s="7">
        <v>9.5424000000000007</v>
      </c>
      <c r="Z32" s="7">
        <v>1.3459000000000001</v>
      </c>
    </row>
    <row r="33" spans="1:26" x14ac:dyDescent="0.25">
      <c r="A33" s="3"/>
      <c r="B33" s="3"/>
      <c r="C33" s="7">
        <v>0.3296</v>
      </c>
      <c r="D33" s="7">
        <v>0.34739999999999999</v>
      </c>
      <c r="E33" s="7">
        <v>0.31950000000000001</v>
      </c>
      <c r="F33" s="7">
        <v>0.52900000000000003</v>
      </c>
      <c r="G33" s="7">
        <v>0.72119999999999995</v>
      </c>
      <c r="H33" s="7">
        <v>0.46450000000000002</v>
      </c>
      <c r="I33" s="7">
        <v>5.6877000000000004</v>
      </c>
      <c r="J33" s="7">
        <v>1.5370999999999999</v>
      </c>
      <c r="K33" s="7">
        <v>3.2481</v>
      </c>
      <c r="L33" s="7">
        <v>0.88029999999999997</v>
      </c>
      <c r="M33" s="7">
        <v>7.8929999999999998</v>
      </c>
      <c r="N33" s="7">
        <v>1.1084000000000001</v>
      </c>
      <c r="O33" s="7">
        <v>5.9852999999999996</v>
      </c>
      <c r="P33" s="7">
        <v>1.2000999999999999</v>
      </c>
      <c r="Q33" s="7">
        <v>7.7748999999999997</v>
      </c>
      <c r="R33" s="7">
        <v>0.98429999999999995</v>
      </c>
      <c r="S33" s="7">
        <v>6.4843999999999999</v>
      </c>
      <c r="T33" s="7">
        <v>1.1942999999999999</v>
      </c>
      <c r="U33" s="7">
        <v>10.697100000000001</v>
      </c>
      <c r="V33" s="7">
        <v>0.78029999999999999</v>
      </c>
      <c r="W33" s="7">
        <v>6.2190000000000003</v>
      </c>
      <c r="X33" s="7">
        <v>1.0733999999999999</v>
      </c>
      <c r="Y33" s="7">
        <v>9.4573</v>
      </c>
      <c r="Z33" s="7">
        <v>1.3279000000000001</v>
      </c>
    </row>
    <row r="34" spans="1:26" x14ac:dyDescent="0.25">
      <c r="A34" s="3"/>
      <c r="B34" s="3" t="s">
        <v>11</v>
      </c>
      <c r="C34" s="7">
        <v>0.32490000000000002</v>
      </c>
      <c r="D34" s="7">
        <v>0.1231</v>
      </c>
      <c r="E34" s="7">
        <v>0.67010000000000003</v>
      </c>
      <c r="F34" s="7">
        <v>0.61050000000000004</v>
      </c>
      <c r="G34" s="7">
        <v>6.6479999999999997</v>
      </c>
      <c r="H34" s="7">
        <v>1.3057000000000001</v>
      </c>
      <c r="I34" s="7">
        <v>9.4490999999999996</v>
      </c>
      <c r="J34" s="7">
        <v>1.9407000000000001</v>
      </c>
      <c r="K34" s="7">
        <v>7.4976000000000003</v>
      </c>
      <c r="L34" s="7">
        <v>1.4686999999999999</v>
      </c>
      <c r="M34" s="7">
        <v>10.1724</v>
      </c>
      <c r="N34" s="7">
        <v>2.1214</v>
      </c>
      <c r="O34" s="7">
        <v>12.928900000000001</v>
      </c>
      <c r="P34" s="7">
        <v>1.2448999999999999</v>
      </c>
      <c r="Q34" s="7">
        <v>15.4285</v>
      </c>
      <c r="R34" s="7">
        <v>2.4058000000000002</v>
      </c>
      <c r="S34" s="7">
        <v>13.1287</v>
      </c>
      <c r="T34" s="7">
        <v>1.4287000000000001</v>
      </c>
      <c r="U34" s="7">
        <v>17.045500000000001</v>
      </c>
      <c r="V34" s="7">
        <v>3.3996</v>
      </c>
      <c r="W34" s="7">
        <v>11.364800000000001</v>
      </c>
      <c r="X34" s="7">
        <v>1.2515000000000001</v>
      </c>
      <c r="Y34" s="7">
        <v>16.291499999999999</v>
      </c>
      <c r="Z34" s="7">
        <v>2.8216000000000001</v>
      </c>
    </row>
    <row r="35" spans="1:26" x14ac:dyDescent="0.25">
      <c r="A35" s="3"/>
      <c r="B35" s="3"/>
      <c r="C35" s="7">
        <v>0.22339999999999999</v>
      </c>
      <c r="D35" s="7">
        <v>2.64E-2</v>
      </c>
      <c r="E35" s="7">
        <v>0.45200000000000001</v>
      </c>
      <c r="F35" s="7">
        <v>5.0000000000000001E-4</v>
      </c>
      <c r="G35" s="7">
        <v>6.5370999999999997</v>
      </c>
      <c r="H35" s="7">
        <v>1.3772</v>
      </c>
      <c r="I35" s="7">
        <v>9.4296000000000006</v>
      </c>
      <c r="J35" s="7">
        <v>3.2961999999999998</v>
      </c>
      <c r="K35" s="7">
        <v>7.6462000000000003</v>
      </c>
      <c r="L35" s="7">
        <v>1.4981</v>
      </c>
      <c r="M35" s="7">
        <v>10.228899999999999</v>
      </c>
      <c r="N35" s="7">
        <v>2.1160999999999999</v>
      </c>
      <c r="O35" s="7">
        <v>11.8535</v>
      </c>
      <c r="P35" s="7">
        <v>1.7082999999999999</v>
      </c>
      <c r="Q35" s="7">
        <v>15.3232</v>
      </c>
      <c r="R35" s="7">
        <v>2.3380999999999998</v>
      </c>
      <c r="S35" s="7">
        <v>13.215199999999999</v>
      </c>
      <c r="T35" s="7">
        <v>1.5172000000000001</v>
      </c>
      <c r="U35" s="7">
        <v>17.674700000000001</v>
      </c>
      <c r="V35" s="7">
        <v>2.3527</v>
      </c>
      <c r="W35" s="7">
        <v>11.3491</v>
      </c>
      <c r="X35" s="7">
        <v>1.1568000000000001</v>
      </c>
      <c r="Y35" s="7">
        <v>15.9656</v>
      </c>
      <c r="Z35" s="7">
        <v>2.2349999999999999</v>
      </c>
    </row>
    <row r="36" spans="1:26" x14ac:dyDescent="0.25">
      <c r="A36" s="3"/>
      <c r="B36" s="3"/>
      <c r="C36" s="7">
        <v>0.44550000000000001</v>
      </c>
      <c r="D36" s="7">
        <v>0.251</v>
      </c>
      <c r="E36" s="7">
        <v>0.85719999999999996</v>
      </c>
      <c r="F36" s="7">
        <v>0.29570000000000002</v>
      </c>
      <c r="G36" s="7">
        <v>6.6169000000000002</v>
      </c>
      <c r="H36" s="7">
        <v>1.3517999999999999</v>
      </c>
      <c r="I36" s="7">
        <v>9.5446000000000009</v>
      </c>
      <c r="J36" s="7">
        <v>2.3388</v>
      </c>
      <c r="K36" s="7">
        <v>7.4981</v>
      </c>
      <c r="L36" s="7">
        <v>1.7019</v>
      </c>
      <c r="M36" s="7">
        <v>10.2509</v>
      </c>
      <c r="N36" s="7">
        <v>2.1110000000000002</v>
      </c>
      <c r="O36" s="7">
        <v>12.5273</v>
      </c>
      <c r="P36" s="7">
        <v>1.7524</v>
      </c>
      <c r="Q36" s="7">
        <v>15.009499999999999</v>
      </c>
      <c r="R36" s="7">
        <v>2.0528</v>
      </c>
      <c r="S36" s="7">
        <v>13.148400000000001</v>
      </c>
      <c r="T36" s="7">
        <v>1.6701999999999999</v>
      </c>
      <c r="U36" s="7">
        <v>16.652000000000001</v>
      </c>
      <c r="V36" s="7">
        <v>1.8561000000000001</v>
      </c>
      <c r="W36" s="7">
        <v>11.4186</v>
      </c>
      <c r="X36" s="7">
        <v>1.1311</v>
      </c>
      <c r="Y36" s="7">
        <v>16.811900000000001</v>
      </c>
      <c r="Z36" s="7">
        <v>2.8491</v>
      </c>
    </row>
    <row r="37" spans="1:26" x14ac:dyDescent="0.25">
      <c r="A37" s="3"/>
      <c r="B37" s="3"/>
      <c r="C37" s="7">
        <v>0.15770000000000001</v>
      </c>
      <c r="D37" s="7">
        <v>0.1449</v>
      </c>
      <c r="E37" s="7">
        <v>0.48909999999999998</v>
      </c>
      <c r="F37" s="7">
        <v>0.83160000000000001</v>
      </c>
      <c r="G37" s="7">
        <v>6.7237999999999998</v>
      </c>
      <c r="H37" s="7">
        <v>1.3815</v>
      </c>
      <c r="I37" s="7">
        <v>9.5866000000000007</v>
      </c>
      <c r="J37" s="7">
        <v>2.3475999999999999</v>
      </c>
      <c r="K37" s="7">
        <v>7.5641999999999996</v>
      </c>
      <c r="L37" s="7">
        <v>1.5939000000000001</v>
      </c>
      <c r="M37" s="7">
        <v>10.2516</v>
      </c>
      <c r="N37" s="7">
        <v>2.0945</v>
      </c>
      <c r="O37" s="7">
        <v>12.316700000000001</v>
      </c>
      <c r="P37" s="7">
        <v>1.0773999999999999</v>
      </c>
      <c r="Q37" s="7">
        <v>15.2964</v>
      </c>
      <c r="R37" s="7">
        <v>2.2856000000000001</v>
      </c>
      <c r="S37" s="7">
        <v>13.213900000000001</v>
      </c>
      <c r="T37" s="7">
        <v>1.4005000000000001</v>
      </c>
      <c r="U37" s="7">
        <v>17.0703</v>
      </c>
      <c r="V37" s="7">
        <v>1.8199000000000001</v>
      </c>
      <c r="W37" s="7">
        <v>11.3354</v>
      </c>
      <c r="X37" s="7">
        <v>1.4489000000000001</v>
      </c>
      <c r="Y37" s="7">
        <v>16.907399999999999</v>
      </c>
      <c r="Z37" s="7">
        <v>2.3188</v>
      </c>
    </row>
    <row r="38" spans="1:26" x14ac:dyDescent="0.25">
      <c r="A38" s="3"/>
      <c r="B38" s="3"/>
      <c r="C38" s="7">
        <v>3.8999999999999998E-3</v>
      </c>
      <c r="D38" s="7">
        <v>0.34510000000000002</v>
      </c>
      <c r="E38" s="7">
        <v>0.60029999999999994</v>
      </c>
      <c r="F38" s="7">
        <v>0.1898</v>
      </c>
      <c r="G38" s="7">
        <v>6.5140000000000002</v>
      </c>
      <c r="H38" s="7">
        <v>1.3617999999999999</v>
      </c>
      <c r="I38" s="7">
        <v>9.6798999999999999</v>
      </c>
      <c r="J38" s="7">
        <v>2.4180000000000001</v>
      </c>
      <c r="K38" s="7">
        <v>8.0896000000000008</v>
      </c>
      <c r="L38" s="7">
        <v>1.7024999999999999</v>
      </c>
      <c r="M38" s="7">
        <v>10.231199999999999</v>
      </c>
      <c r="N38" s="7">
        <v>2.1187999999999998</v>
      </c>
      <c r="O38" s="7">
        <v>12.128299999999999</v>
      </c>
      <c r="P38" s="7">
        <v>0.79549999999999998</v>
      </c>
      <c r="Q38" s="7">
        <v>15.2895</v>
      </c>
      <c r="R38" s="7">
        <v>2.2090000000000001</v>
      </c>
      <c r="S38" s="7">
        <v>13.380599999999999</v>
      </c>
      <c r="T38" s="7">
        <v>1.4174</v>
      </c>
      <c r="U38" s="7">
        <v>16.343800000000002</v>
      </c>
      <c r="V38" s="7">
        <v>2.1956000000000002</v>
      </c>
      <c r="W38" s="7">
        <v>11.4512</v>
      </c>
      <c r="X38" s="7">
        <v>1.4121999999999999</v>
      </c>
      <c r="Y38" s="7">
        <v>15.2692</v>
      </c>
      <c r="Z38" s="7">
        <v>2.6665999999999999</v>
      </c>
    </row>
    <row r="39" spans="1:26" x14ac:dyDescent="0.25">
      <c r="A39" s="3"/>
      <c r="B39" s="3"/>
      <c r="C39" s="7">
        <v>0.10009999999999999</v>
      </c>
      <c r="D39" s="7">
        <v>0.31869999999999998</v>
      </c>
      <c r="E39" s="7">
        <v>0.59350000000000003</v>
      </c>
      <c r="F39" s="7">
        <v>0.76559999999999995</v>
      </c>
      <c r="G39" s="7">
        <v>6.6482999999999999</v>
      </c>
      <c r="H39" s="7">
        <v>1.3836999999999999</v>
      </c>
      <c r="I39" s="7">
        <v>9.7712000000000003</v>
      </c>
      <c r="J39" s="7">
        <v>2.2686000000000002</v>
      </c>
      <c r="K39" s="7">
        <v>7.7355999999999998</v>
      </c>
      <c r="L39" s="7">
        <v>1.0891</v>
      </c>
      <c r="M39" s="7">
        <v>10.2311</v>
      </c>
      <c r="N39" s="7">
        <v>2.1332</v>
      </c>
      <c r="O39" s="7">
        <v>12.0167</v>
      </c>
      <c r="P39" s="7">
        <v>1.5511999999999999</v>
      </c>
      <c r="Q39" s="7">
        <v>15.3871</v>
      </c>
      <c r="R39" s="7">
        <v>2.3384999999999998</v>
      </c>
      <c r="S39" s="7">
        <v>13.222200000000001</v>
      </c>
      <c r="T39" s="7">
        <v>1.6247</v>
      </c>
      <c r="U39" s="7">
        <v>15.209099999999999</v>
      </c>
      <c r="V39" s="7">
        <v>2.0205000000000002</v>
      </c>
      <c r="W39" s="7">
        <v>11.323700000000001</v>
      </c>
      <c r="X39" s="7">
        <v>1.2930999999999999</v>
      </c>
      <c r="Y39" s="7">
        <v>16.336300000000001</v>
      </c>
      <c r="Z39" s="7">
        <v>2.5196999999999998</v>
      </c>
    </row>
  </sheetData>
  <mergeCells count="25">
    <mergeCell ref="W1:Z1"/>
    <mergeCell ref="C1:F1"/>
    <mergeCell ref="G1:J1"/>
    <mergeCell ref="K1:N1"/>
    <mergeCell ref="O1:R1"/>
    <mergeCell ref="S1:V1"/>
    <mergeCell ref="Y2:Z2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A4:A39"/>
    <mergeCell ref="B4:B9"/>
    <mergeCell ref="B10:B15"/>
    <mergeCell ref="B16:B21"/>
    <mergeCell ref="B22:B27"/>
    <mergeCell ref="B28:B33"/>
    <mergeCell ref="B34:B3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C49C6-D424-4692-BE6C-B93DEFCFD4B0}">
  <dimension ref="A1:D62"/>
  <sheetViews>
    <sheetView topLeftCell="A40" workbookViewId="0">
      <selection activeCell="I55" sqref="I55"/>
    </sheetView>
  </sheetViews>
  <sheetFormatPr defaultRowHeight="15" x14ac:dyDescent="0.25"/>
  <sheetData>
    <row r="1" spans="1:4" x14ac:dyDescent="0.25">
      <c r="A1" s="4" t="s">
        <v>1</v>
      </c>
      <c r="B1" s="4"/>
      <c r="C1" s="4" t="s">
        <v>12</v>
      </c>
      <c r="D1" s="4"/>
    </row>
    <row r="2" spans="1:4" x14ac:dyDescent="0.25">
      <c r="A2" t="s">
        <v>13</v>
      </c>
      <c r="B2" t="s">
        <v>3</v>
      </c>
      <c r="C2" t="s">
        <v>13</v>
      </c>
      <c r="D2" t="s">
        <v>3</v>
      </c>
    </row>
    <row r="3" spans="1:4" x14ac:dyDescent="0.25">
      <c r="A3" s="2">
        <v>48.94</v>
      </c>
      <c r="B3" s="2">
        <v>63.95</v>
      </c>
      <c r="C3" s="2">
        <v>45.45</v>
      </c>
      <c r="D3" s="2">
        <v>53.08</v>
      </c>
    </row>
    <row r="4" spans="1:4" x14ac:dyDescent="0.25">
      <c r="A4" s="2">
        <v>51.13</v>
      </c>
      <c r="B4" s="2">
        <v>64.930000000000007</v>
      </c>
      <c r="C4" s="2">
        <v>43.26</v>
      </c>
      <c r="D4" s="2">
        <v>54.98</v>
      </c>
    </row>
    <row r="5" spans="1:4" x14ac:dyDescent="0.25">
      <c r="A5" s="2">
        <v>49.6</v>
      </c>
      <c r="B5" s="2">
        <v>65.53</v>
      </c>
      <c r="C5" s="2">
        <v>45.65</v>
      </c>
      <c r="D5" s="2">
        <v>55.51</v>
      </c>
    </row>
    <row r="6" spans="1:4" x14ac:dyDescent="0.25">
      <c r="A6" s="2">
        <v>50.26</v>
      </c>
      <c r="B6" s="2">
        <v>65.760000000000005</v>
      </c>
      <c r="C6" s="2">
        <v>43.86</v>
      </c>
      <c r="D6" s="2">
        <v>55.99</v>
      </c>
    </row>
    <row r="7" spans="1:4" x14ac:dyDescent="0.25">
      <c r="A7" s="2">
        <v>51.52</v>
      </c>
      <c r="B7" s="2">
        <v>66.14</v>
      </c>
      <c r="C7" s="2">
        <v>45.37</v>
      </c>
      <c r="D7" s="2">
        <v>55.22</v>
      </c>
    </row>
    <row r="8" spans="1:4" x14ac:dyDescent="0.25">
      <c r="A8" s="2">
        <v>50.5</v>
      </c>
      <c r="B8" s="2">
        <v>65.099999999999994</v>
      </c>
      <c r="C8" s="2">
        <v>45.41</v>
      </c>
      <c r="D8" s="2">
        <v>56.79</v>
      </c>
    </row>
    <row r="9" spans="1:4" x14ac:dyDescent="0.25">
      <c r="A9" s="2">
        <v>50.3</v>
      </c>
      <c r="B9" s="2">
        <v>65.599999999999994</v>
      </c>
      <c r="C9" s="2">
        <v>45.89</v>
      </c>
      <c r="D9" s="2">
        <v>55.06</v>
      </c>
    </row>
    <row r="10" spans="1:4" x14ac:dyDescent="0.25">
      <c r="A10" s="2">
        <v>48.74</v>
      </c>
      <c r="B10" s="2">
        <v>65.28</v>
      </c>
      <c r="C10" s="2">
        <v>46.1</v>
      </c>
      <c r="D10" s="2">
        <v>53.96</v>
      </c>
    </row>
    <row r="11" spans="1:4" x14ac:dyDescent="0.25">
      <c r="A11" s="2">
        <v>48.39</v>
      </c>
      <c r="B11" s="2">
        <v>66.91</v>
      </c>
      <c r="C11" s="2">
        <v>44.97</v>
      </c>
      <c r="D11" s="2">
        <v>55.61</v>
      </c>
    </row>
    <row r="12" spans="1:4" x14ac:dyDescent="0.25">
      <c r="A12" s="2">
        <v>51.57</v>
      </c>
      <c r="B12" s="2">
        <v>65.56</v>
      </c>
      <c r="C12" s="2">
        <v>44.95</v>
      </c>
      <c r="D12" s="2">
        <v>54.57</v>
      </c>
    </row>
    <row r="13" spans="1:4" x14ac:dyDescent="0.25">
      <c r="A13" s="2">
        <v>51.48</v>
      </c>
      <c r="B13" s="2">
        <v>66.13</v>
      </c>
      <c r="C13" s="2">
        <v>45.79</v>
      </c>
      <c r="D13" s="2">
        <v>55.38</v>
      </c>
    </row>
    <row r="14" spans="1:4" x14ac:dyDescent="0.25">
      <c r="A14" s="2">
        <v>50.19</v>
      </c>
      <c r="B14" s="2">
        <v>63.67</v>
      </c>
      <c r="C14" s="2">
        <v>45.65</v>
      </c>
      <c r="D14" s="2">
        <v>55.09</v>
      </c>
    </row>
    <row r="15" spans="1:4" x14ac:dyDescent="0.25">
      <c r="A15" s="2">
        <v>50.46</v>
      </c>
      <c r="B15" s="2">
        <v>67.400000000000006</v>
      </c>
      <c r="C15" s="2">
        <v>45.76</v>
      </c>
      <c r="D15" s="2">
        <v>56.19</v>
      </c>
    </row>
    <row r="16" spans="1:4" x14ac:dyDescent="0.25">
      <c r="A16" s="2">
        <v>50.88</v>
      </c>
      <c r="B16" s="2">
        <v>69.19</v>
      </c>
      <c r="C16" s="2">
        <v>45.99</v>
      </c>
      <c r="D16" s="2">
        <v>55.31</v>
      </c>
    </row>
    <row r="17" spans="1:4" x14ac:dyDescent="0.25">
      <c r="A17" s="2">
        <v>50.28</v>
      </c>
      <c r="B17" s="2">
        <v>67.260000000000005</v>
      </c>
      <c r="C17" s="2">
        <v>44.36</v>
      </c>
      <c r="D17" s="2">
        <v>53.36</v>
      </c>
    </row>
    <row r="18" spans="1:4" x14ac:dyDescent="0.25">
      <c r="A18" s="2">
        <v>50.03</v>
      </c>
      <c r="B18" s="2">
        <v>67.8</v>
      </c>
      <c r="C18" s="2">
        <v>44.13</v>
      </c>
      <c r="D18" s="2">
        <v>55.87</v>
      </c>
    </row>
    <row r="19" spans="1:4" x14ac:dyDescent="0.25">
      <c r="A19" s="2">
        <v>50.99</v>
      </c>
      <c r="B19" s="2">
        <v>64.72</v>
      </c>
      <c r="C19" s="2">
        <v>46.96</v>
      </c>
      <c r="D19" s="2">
        <v>55.8</v>
      </c>
    </row>
    <row r="20" spans="1:4" x14ac:dyDescent="0.25">
      <c r="A20" s="2">
        <v>50.23</v>
      </c>
      <c r="B20" s="2">
        <v>67.099999999999994</v>
      </c>
      <c r="C20" s="2">
        <v>49.3</v>
      </c>
      <c r="D20" s="2">
        <v>55.39</v>
      </c>
    </row>
    <row r="21" spans="1:4" x14ac:dyDescent="0.25">
      <c r="A21" s="2">
        <v>49.31</v>
      </c>
      <c r="B21" s="2">
        <v>66.599999999999994</v>
      </c>
      <c r="C21" s="2">
        <v>44.18</v>
      </c>
      <c r="D21" s="2">
        <v>55.12</v>
      </c>
    </row>
    <row r="22" spans="1:4" x14ac:dyDescent="0.25">
      <c r="A22" s="2">
        <v>50.18</v>
      </c>
      <c r="B22" s="2">
        <v>65.92</v>
      </c>
      <c r="C22" s="2">
        <v>45.39</v>
      </c>
      <c r="D22" s="2">
        <v>53.64</v>
      </c>
    </row>
    <row r="23" spans="1:4" x14ac:dyDescent="0.25">
      <c r="A23" s="2">
        <v>49.85</v>
      </c>
      <c r="B23" s="2">
        <v>65.42</v>
      </c>
      <c r="C23" s="2">
        <v>46.89</v>
      </c>
      <c r="D23" s="2">
        <v>55.78</v>
      </c>
    </row>
    <row r="24" spans="1:4" x14ac:dyDescent="0.25">
      <c r="A24" s="2">
        <v>49.37</v>
      </c>
      <c r="B24" s="2">
        <v>65.900000000000006</v>
      </c>
      <c r="C24" s="2">
        <v>43.99</v>
      </c>
      <c r="D24" s="2">
        <v>56.41</v>
      </c>
    </row>
    <row r="25" spans="1:4" x14ac:dyDescent="0.25">
      <c r="A25" s="2">
        <v>50.3</v>
      </c>
      <c r="B25" s="2">
        <v>65.37</v>
      </c>
      <c r="C25" s="2">
        <v>46.62</v>
      </c>
      <c r="D25" s="2">
        <v>54.2</v>
      </c>
    </row>
    <row r="26" spans="1:4" x14ac:dyDescent="0.25">
      <c r="A26" s="2">
        <v>49.45</v>
      </c>
      <c r="B26" s="2">
        <v>66.34</v>
      </c>
      <c r="C26" s="2">
        <v>45.66</v>
      </c>
      <c r="D26" s="2">
        <v>53.92</v>
      </c>
    </row>
    <row r="27" spans="1:4" x14ac:dyDescent="0.25">
      <c r="A27" s="2">
        <v>49.95</v>
      </c>
      <c r="B27" s="2">
        <v>67.89</v>
      </c>
      <c r="C27" s="2">
        <v>46.29</v>
      </c>
      <c r="D27" s="2">
        <v>53.92</v>
      </c>
    </row>
    <row r="28" spans="1:4" x14ac:dyDescent="0.25">
      <c r="A28" s="2">
        <v>50.82</v>
      </c>
      <c r="B28" s="2">
        <v>67.290000000000006</v>
      </c>
      <c r="C28" s="2">
        <v>44.75</v>
      </c>
      <c r="D28" s="2">
        <v>57.12</v>
      </c>
    </row>
    <row r="29" spans="1:4" x14ac:dyDescent="0.25">
      <c r="A29" s="2">
        <v>51.57</v>
      </c>
      <c r="B29" s="2">
        <v>66.209999999999994</v>
      </c>
      <c r="C29" s="2">
        <v>45.5</v>
      </c>
      <c r="D29" s="2">
        <v>56.93</v>
      </c>
    </row>
    <row r="30" spans="1:4" x14ac:dyDescent="0.25">
      <c r="A30" s="2">
        <v>50.92</v>
      </c>
      <c r="B30" s="2">
        <v>66.459999999999994</v>
      </c>
      <c r="C30" s="2">
        <v>47.35</v>
      </c>
      <c r="D30" s="2">
        <v>54.31</v>
      </c>
    </row>
    <row r="31" spans="1:4" x14ac:dyDescent="0.25">
      <c r="A31" s="2">
        <v>49.83</v>
      </c>
      <c r="B31" s="2">
        <v>67.209999999999994</v>
      </c>
      <c r="C31" s="2">
        <v>44.48</v>
      </c>
      <c r="D31" s="2">
        <v>54.76</v>
      </c>
    </row>
    <row r="32" spans="1:4" x14ac:dyDescent="0.25">
      <c r="A32" s="2">
        <v>50.56</v>
      </c>
      <c r="B32" s="2">
        <v>65.67</v>
      </c>
      <c r="C32" s="2">
        <v>45.6</v>
      </c>
      <c r="D32" s="2">
        <v>54.3</v>
      </c>
    </row>
    <row r="33" spans="1:4" x14ac:dyDescent="0.25">
      <c r="A33" s="2">
        <v>49.46</v>
      </c>
      <c r="B33" s="2">
        <v>64.760000000000005</v>
      </c>
      <c r="C33" s="2">
        <v>46.34</v>
      </c>
      <c r="D33" s="2">
        <v>54.95</v>
      </c>
    </row>
    <row r="34" spans="1:4" x14ac:dyDescent="0.25">
      <c r="A34" s="2">
        <v>48.78</v>
      </c>
      <c r="B34" s="2">
        <v>66.45</v>
      </c>
      <c r="C34" s="2">
        <v>45.4</v>
      </c>
      <c r="D34" s="2">
        <v>55.49</v>
      </c>
    </row>
    <row r="35" spans="1:4" x14ac:dyDescent="0.25">
      <c r="A35" s="2">
        <v>51.33</v>
      </c>
      <c r="B35" s="2">
        <v>63.44</v>
      </c>
      <c r="C35" s="2">
        <v>47.95</v>
      </c>
      <c r="D35" s="2">
        <v>55.17</v>
      </c>
    </row>
    <row r="36" spans="1:4" x14ac:dyDescent="0.25">
      <c r="A36" s="2">
        <v>50.29</v>
      </c>
      <c r="B36" s="2">
        <v>66.180000000000007</v>
      </c>
      <c r="C36" s="2">
        <v>45.26</v>
      </c>
      <c r="D36" s="2">
        <v>55.63</v>
      </c>
    </row>
    <row r="37" spans="1:4" x14ac:dyDescent="0.25">
      <c r="A37" s="2">
        <v>50.64</v>
      </c>
      <c r="B37" s="2">
        <v>63.57</v>
      </c>
      <c r="C37" s="2">
        <v>44.74</v>
      </c>
      <c r="D37" s="2">
        <v>53.99</v>
      </c>
    </row>
    <row r="38" spans="1:4" x14ac:dyDescent="0.25">
      <c r="A38" s="2">
        <v>50.02</v>
      </c>
      <c r="B38" s="2">
        <v>67.010000000000005</v>
      </c>
      <c r="C38" s="2">
        <v>46.08</v>
      </c>
      <c r="D38" s="2">
        <v>57.59</v>
      </c>
    </row>
    <row r="39" spans="1:4" x14ac:dyDescent="0.25">
      <c r="A39" s="2">
        <v>49.39</v>
      </c>
      <c r="B39" s="2">
        <v>66.33</v>
      </c>
      <c r="C39" s="2">
        <v>44.21</v>
      </c>
      <c r="D39" s="2">
        <v>55.91</v>
      </c>
    </row>
    <row r="40" spans="1:4" x14ac:dyDescent="0.25">
      <c r="A40" s="2">
        <v>49.09</v>
      </c>
      <c r="B40" s="2">
        <v>65.510000000000005</v>
      </c>
      <c r="C40" s="2">
        <v>45.76</v>
      </c>
      <c r="D40" s="2">
        <v>55.59</v>
      </c>
    </row>
    <row r="41" spans="1:4" x14ac:dyDescent="0.25">
      <c r="A41" s="2">
        <v>50.79</v>
      </c>
      <c r="B41" s="2">
        <v>65.69</v>
      </c>
      <c r="C41" s="2">
        <v>47.12</v>
      </c>
      <c r="D41" s="2">
        <v>54.59</v>
      </c>
    </row>
    <row r="42" spans="1:4" x14ac:dyDescent="0.25">
      <c r="A42" s="2">
        <v>51.18</v>
      </c>
      <c r="B42" s="2">
        <v>65.790000000000006</v>
      </c>
      <c r="C42" s="2">
        <v>46.55</v>
      </c>
      <c r="D42" s="2">
        <v>53.55</v>
      </c>
    </row>
    <row r="43" spans="1:4" x14ac:dyDescent="0.25">
      <c r="A43" s="2">
        <v>50.74</v>
      </c>
      <c r="B43" s="2">
        <v>66.349999999999994</v>
      </c>
      <c r="C43" s="2">
        <v>47.12</v>
      </c>
      <c r="D43" s="2">
        <v>54.41</v>
      </c>
    </row>
    <row r="44" spans="1:4" x14ac:dyDescent="0.25">
      <c r="A44" s="2">
        <v>49.96</v>
      </c>
      <c r="B44" s="2">
        <v>66.25</v>
      </c>
      <c r="C44" s="2">
        <v>45.63</v>
      </c>
      <c r="D44" s="2">
        <v>56.19</v>
      </c>
    </row>
    <row r="45" spans="1:4" x14ac:dyDescent="0.25">
      <c r="A45" s="2">
        <v>50.12</v>
      </c>
      <c r="B45" s="2">
        <v>63.93</v>
      </c>
      <c r="C45" s="2">
        <v>43.49</v>
      </c>
      <c r="D45" s="2">
        <v>53.04</v>
      </c>
    </row>
    <row r="46" spans="1:4" x14ac:dyDescent="0.25">
      <c r="A46" s="2">
        <v>50.3</v>
      </c>
      <c r="B46" s="2">
        <v>67.569999999999993</v>
      </c>
      <c r="C46" s="2">
        <v>48.32</v>
      </c>
      <c r="D46" s="2">
        <v>54.06</v>
      </c>
    </row>
    <row r="47" spans="1:4" x14ac:dyDescent="0.25">
      <c r="A47" s="2">
        <v>48.8</v>
      </c>
      <c r="B47" s="2">
        <v>65.349999999999994</v>
      </c>
      <c r="C47" s="2">
        <v>46.18</v>
      </c>
      <c r="D47" s="2">
        <v>55.56</v>
      </c>
    </row>
    <row r="48" spans="1:4" x14ac:dyDescent="0.25">
      <c r="A48" s="2">
        <v>50.24</v>
      </c>
      <c r="B48" s="2">
        <v>66.5</v>
      </c>
      <c r="C48" s="2">
        <v>46.32</v>
      </c>
      <c r="D48" s="2">
        <v>55.07</v>
      </c>
    </row>
    <row r="49" spans="1:4" x14ac:dyDescent="0.25">
      <c r="A49" s="2">
        <v>49.54</v>
      </c>
      <c r="B49" s="2">
        <v>65.959999999999994</v>
      </c>
      <c r="C49" s="2">
        <v>43.91</v>
      </c>
      <c r="D49" s="2">
        <v>53.42</v>
      </c>
    </row>
    <row r="50" spans="1:4" x14ac:dyDescent="0.25">
      <c r="A50" s="2">
        <v>49.81</v>
      </c>
      <c r="B50" s="2">
        <v>67.06</v>
      </c>
      <c r="C50" s="2">
        <v>43.84</v>
      </c>
      <c r="D50" s="2">
        <v>54.96</v>
      </c>
    </row>
    <row r="51" spans="1:4" x14ac:dyDescent="0.25">
      <c r="A51" s="2">
        <v>49.52</v>
      </c>
      <c r="B51" s="2">
        <v>66.069999999999993</v>
      </c>
      <c r="C51" s="2">
        <v>47.86</v>
      </c>
      <c r="D51" s="2">
        <v>54.71</v>
      </c>
    </row>
    <row r="52" spans="1:4" x14ac:dyDescent="0.25">
      <c r="A52" s="2">
        <v>50.51</v>
      </c>
      <c r="B52" s="2">
        <v>65.319999999999993</v>
      </c>
      <c r="C52" s="2">
        <v>46.67</v>
      </c>
      <c r="D52" s="2">
        <v>54.62</v>
      </c>
    </row>
    <row r="53" spans="1:4" x14ac:dyDescent="0.25">
      <c r="A53" s="2">
        <v>50.79</v>
      </c>
      <c r="B53" s="2">
        <v>64.95</v>
      </c>
      <c r="C53" s="2">
        <v>46.23</v>
      </c>
      <c r="D53" s="2">
        <v>54.56</v>
      </c>
    </row>
    <row r="54" spans="1:4" x14ac:dyDescent="0.25">
      <c r="A54" s="2">
        <v>49.8</v>
      </c>
      <c r="B54" s="2">
        <v>65.59</v>
      </c>
      <c r="C54" s="2">
        <v>45.68</v>
      </c>
      <c r="D54" s="2">
        <v>55.71</v>
      </c>
    </row>
    <row r="55" spans="1:4" x14ac:dyDescent="0.25">
      <c r="A55" s="2">
        <v>49.7</v>
      </c>
      <c r="B55" s="2">
        <v>65.900000000000006</v>
      </c>
      <c r="C55" s="2">
        <v>47.39</v>
      </c>
      <c r="D55" s="2">
        <v>54.06</v>
      </c>
    </row>
    <row r="56" spans="1:4" x14ac:dyDescent="0.25">
      <c r="A56" s="2">
        <v>50.06</v>
      </c>
      <c r="B56" s="2">
        <v>66.16</v>
      </c>
      <c r="C56" s="2">
        <v>44.14</v>
      </c>
      <c r="D56" s="2">
        <v>55.42</v>
      </c>
    </row>
    <row r="57" spans="1:4" x14ac:dyDescent="0.25">
      <c r="A57" s="2">
        <v>49.28</v>
      </c>
      <c r="B57" s="2">
        <v>67.63</v>
      </c>
      <c r="C57" s="2">
        <v>44.46</v>
      </c>
      <c r="D57" s="2">
        <v>56.86</v>
      </c>
    </row>
    <row r="58" spans="1:4" x14ac:dyDescent="0.25">
      <c r="A58" s="2">
        <v>50.99</v>
      </c>
      <c r="B58" s="2">
        <v>66.47</v>
      </c>
      <c r="C58" s="2">
        <v>43.92</v>
      </c>
      <c r="D58" s="2">
        <v>55.7</v>
      </c>
    </row>
    <row r="59" spans="1:4" x14ac:dyDescent="0.25">
      <c r="A59" s="2">
        <v>48.91</v>
      </c>
      <c r="B59" s="2">
        <v>68.540000000000006</v>
      </c>
      <c r="C59" s="2">
        <v>46.57</v>
      </c>
      <c r="D59" s="2">
        <v>56.92</v>
      </c>
    </row>
    <row r="60" spans="1:4" x14ac:dyDescent="0.25">
      <c r="A60" s="2">
        <v>50.41</v>
      </c>
      <c r="B60" s="2">
        <v>65.92</v>
      </c>
      <c r="C60" s="2">
        <v>45.38</v>
      </c>
      <c r="D60" s="2">
        <v>55.81</v>
      </c>
    </row>
    <row r="61" spans="1:4" x14ac:dyDescent="0.25">
      <c r="A61" s="2">
        <v>49.81</v>
      </c>
      <c r="B61" s="2">
        <v>67.37</v>
      </c>
      <c r="C61" s="2">
        <v>45.21</v>
      </c>
      <c r="D61" s="2">
        <v>55.42</v>
      </c>
    </row>
    <row r="62" spans="1:4" x14ac:dyDescent="0.25">
      <c r="A62" s="2">
        <v>50.64</v>
      </c>
      <c r="B62" s="2">
        <v>65.2</v>
      </c>
      <c r="C62" s="2">
        <v>43.31</v>
      </c>
      <c r="D62" s="2">
        <v>56.44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5F602-508F-4297-95FA-CE7D3B04124D}">
  <dimension ref="A1:XFD214"/>
  <sheetViews>
    <sheetView workbookViewId="0">
      <pane xSplit="10" ySplit="11" topLeftCell="K123" activePane="bottomRight" state="frozen"/>
      <selection pane="topRight" activeCell="K1" sqref="K1"/>
      <selection pane="bottomLeft" activeCell="A12" sqref="A12"/>
      <selection pane="bottomRight" activeCell="G219" sqref="G219"/>
    </sheetView>
  </sheetViews>
  <sheetFormatPr defaultRowHeight="15" x14ac:dyDescent="0.25"/>
  <sheetData>
    <row r="1" spans="1:18 16384:16384" x14ac:dyDescent="0.25">
      <c r="A1" s="5" t="s">
        <v>14</v>
      </c>
      <c r="B1" s="5"/>
      <c r="C1" s="5"/>
      <c r="D1" s="5"/>
      <c r="E1" s="5"/>
      <c r="F1" s="5"/>
      <c r="G1" s="5"/>
      <c r="H1" s="5"/>
      <c r="K1" s="6" t="s">
        <v>15</v>
      </c>
      <c r="L1" s="6"/>
      <c r="M1" s="6"/>
      <c r="N1" s="6"/>
      <c r="O1" s="6"/>
      <c r="P1" s="6"/>
      <c r="Q1" s="6"/>
      <c r="R1" s="6"/>
    </row>
    <row r="2" spans="1:18 16384:16384" x14ac:dyDescent="0.25">
      <c r="A2" t="s">
        <v>1</v>
      </c>
      <c r="E2" t="s">
        <v>16</v>
      </c>
      <c r="K2" t="s">
        <v>1</v>
      </c>
      <c r="O2" t="s">
        <v>16</v>
      </c>
    </row>
    <row r="3" spans="1:18 16384:16384" x14ac:dyDescent="0.25">
      <c r="A3" t="s">
        <v>18</v>
      </c>
      <c r="B3" t="s">
        <v>3</v>
      </c>
      <c r="C3" t="s">
        <v>17</v>
      </c>
      <c r="D3" t="s">
        <v>4</v>
      </c>
      <c r="E3" t="s">
        <v>18</v>
      </c>
      <c r="F3" t="s">
        <v>3</v>
      </c>
      <c r="G3" t="s">
        <v>17</v>
      </c>
      <c r="H3" t="s">
        <v>4</v>
      </c>
      <c r="K3" t="s">
        <v>18</v>
      </c>
      <c r="L3" t="s">
        <v>3</v>
      </c>
      <c r="M3" t="s">
        <v>17</v>
      </c>
      <c r="N3" t="s">
        <v>4</v>
      </c>
      <c r="O3" t="s">
        <v>18</v>
      </c>
      <c r="P3" t="s">
        <v>3</v>
      </c>
      <c r="Q3" t="s">
        <v>17</v>
      </c>
      <c r="R3" t="s">
        <v>4</v>
      </c>
    </row>
    <row r="4" spans="1:18 16384:16384" x14ac:dyDescent="0.25">
      <c r="A4">
        <v>361.11</v>
      </c>
      <c r="B4">
        <v>259.06</v>
      </c>
      <c r="C4">
        <v>233.43</v>
      </c>
      <c r="D4">
        <v>163.54</v>
      </c>
      <c r="E4">
        <v>454.66</v>
      </c>
      <c r="F4">
        <v>362.01</v>
      </c>
      <c r="G4">
        <v>255.27</v>
      </c>
      <c r="H4">
        <v>213.26</v>
      </c>
      <c r="K4">
        <v>289.36</v>
      </c>
      <c r="L4">
        <v>241.54</v>
      </c>
      <c r="M4">
        <v>190.28</v>
      </c>
      <c r="N4">
        <v>127.63</v>
      </c>
      <c r="O4">
        <v>298.89</v>
      </c>
      <c r="P4">
        <v>253.77</v>
      </c>
      <c r="Q4">
        <v>202.79</v>
      </c>
      <c r="R4">
        <v>127.19</v>
      </c>
      <c r="XFD4">
        <f t="shared" ref="XFD4:XFD35" si="0">AVERAGE(A4:XFC4)</f>
        <v>252.11187500000003</v>
      </c>
    </row>
    <row r="5" spans="1:18 16384:16384" x14ac:dyDescent="0.25">
      <c r="A5">
        <v>359.63</v>
      </c>
      <c r="B5">
        <v>259.56</v>
      </c>
      <c r="C5">
        <v>231.56</v>
      </c>
      <c r="D5">
        <v>165.25</v>
      </c>
      <c r="E5">
        <v>455.77</v>
      </c>
      <c r="F5">
        <v>363.23</v>
      </c>
      <c r="G5">
        <v>260.19</v>
      </c>
      <c r="H5">
        <v>217.7</v>
      </c>
      <c r="K5">
        <v>288.36</v>
      </c>
      <c r="L5">
        <v>240.88</v>
      </c>
      <c r="M5">
        <v>187.03</v>
      </c>
      <c r="N5">
        <v>120.19</v>
      </c>
      <c r="O5">
        <v>304.82</v>
      </c>
      <c r="P5">
        <v>260.85000000000002</v>
      </c>
      <c r="Q5">
        <v>201.59</v>
      </c>
      <c r="R5">
        <v>131.66999999999999</v>
      </c>
      <c r="XFD5">
        <f t="shared" si="0"/>
        <v>253.01750000000004</v>
      </c>
    </row>
    <row r="6" spans="1:18 16384:16384" x14ac:dyDescent="0.25">
      <c r="A6">
        <v>360.23</v>
      </c>
      <c r="B6">
        <v>259.63</v>
      </c>
      <c r="C6">
        <v>231.27</v>
      </c>
      <c r="D6">
        <v>170.08</v>
      </c>
      <c r="E6">
        <v>457.65</v>
      </c>
      <c r="F6">
        <v>359.18</v>
      </c>
      <c r="G6">
        <v>257.17</v>
      </c>
      <c r="H6">
        <v>213.08</v>
      </c>
      <c r="K6">
        <v>285.05</v>
      </c>
      <c r="L6">
        <v>241.08</v>
      </c>
      <c r="M6">
        <v>189.48</v>
      </c>
      <c r="N6">
        <v>122.63</v>
      </c>
      <c r="O6">
        <v>303.24</v>
      </c>
      <c r="P6">
        <v>253.22</v>
      </c>
      <c r="Q6">
        <v>205.56</v>
      </c>
      <c r="R6">
        <v>132.11000000000001</v>
      </c>
      <c r="XFD6">
        <f t="shared" si="0"/>
        <v>252.54125000000002</v>
      </c>
    </row>
    <row r="7" spans="1:18 16384:16384" x14ac:dyDescent="0.25">
      <c r="A7">
        <v>357.16</v>
      </c>
      <c r="B7">
        <v>261.41000000000003</v>
      </c>
      <c r="C7">
        <v>234.88</v>
      </c>
      <c r="D7">
        <v>166.68</v>
      </c>
      <c r="E7">
        <v>451.79</v>
      </c>
      <c r="F7">
        <v>366.56</v>
      </c>
      <c r="G7">
        <v>258.89</v>
      </c>
      <c r="H7">
        <v>211.15</v>
      </c>
      <c r="K7">
        <v>287.74</v>
      </c>
      <c r="L7">
        <v>238.46</v>
      </c>
      <c r="M7">
        <v>186.29</v>
      </c>
      <c r="N7">
        <v>121.69</v>
      </c>
      <c r="O7">
        <v>298.85000000000002</v>
      </c>
      <c r="P7">
        <v>258.79000000000002</v>
      </c>
      <c r="Q7">
        <v>200.92</v>
      </c>
      <c r="R7">
        <v>129.04</v>
      </c>
      <c r="XFD7">
        <f t="shared" si="0"/>
        <v>251.89375000000001</v>
      </c>
    </row>
    <row r="8" spans="1:18 16384:16384" x14ac:dyDescent="0.25">
      <c r="A8">
        <v>358.86</v>
      </c>
      <c r="B8">
        <v>255.13</v>
      </c>
      <c r="C8">
        <v>229.44</v>
      </c>
      <c r="D8">
        <v>166.45</v>
      </c>
      <c r="E8">
        <v>453.72</v>
      </c>
      <c r="F8">
        <v>367.27</v>
      </c>
      <c r="G8">
        <v>258.01</v>
      </c>
      <c r="H8">
        <v>214.44</v>
      </c>
      <c r="K8">
        <v>288.66000000000003</v>
      </c>
      <c r="L8">
        <v>237.27</v>
      </c>
      <c r="M8">
        <v>184.87</v>
      </c>
      <c r="N8">
        <v>120.56</v>
      </c>
      <c r="O8">
        <v>300.95</v>
      </c>
      <c r="P8">
        <v>256.47000000000003</v>
      </c>
      <c r="Q8">
        <v>206.13</v>
      </c>
      <c r="R8">
        <v>131.84</v>
      </c>
      <c r="XFD8">
        <f t="shared" si="0"/>
        <v>251.87937499999998</v>
      </c>
    </row>
    <row r="9" spans="1:18 16384:16384" x14ac:dyDescent="0.25">
      <c r="A9">
        <v>356.48</v>
      </c>
      <c r="B9">
        <v>259.88</v>
      </c>
      <c r="C9">
        <v>236.66</v>
      </c>
      <c r="D9">
        <v>165.7</v>
      </c>
      <c r="E9">
        <v>454.08</v>
      </c>
      <c r="F9">
        <v>366.36</v>
      </c>
      <c r="G9">
        <v>255.91</v>
      </c>
      <c r="H9">
        <v>216.26</v>
      </c>
      <c r="K9">
        <v>284.14</v>
      </c>
      <c r="L9">
        <v>239.68</v>
      </c>
      <c r="M9">
        <v>184.4</v>
      </c>
      <c r="N9">
        <v>123.36</v>
      </c>
      <c r="O9">
        <v>303.47000000000003</v>
      </c>
      <c r="P9">
        <v>252.5</v>
      </c>
      <c r="Q9">
        <v>200.09</v>
      </c>
      <c r="R9">
        <v>129.66</v>
      </c>
      <c r="XFD9">
        <f t="shared" si="0"/>
        <v>251.78937500000001</v>
      </c>
    </row>
    <row r="10" spans="1:18 16384:16384" x14ac:dyDescent="0.25">
      <c r="A10">
        <v>357.19</v>
      </c>
      <c r="B10">
        <v>258.39999999999998</v>
      </c>
      <c r="C10">
        <v>232.23</v>
      </c>
      <c r="D10">
        <v>163.59</v>
      </c>
      <c r="E10">
        <v>455.69</v>
      </c>
      <c r="F10">
        <v>361.8</v>
      </c>
      <c r="G10">
        <v>258.79000000000002</v>
      </c>
      <c r="H10">
        <v>211.69</v>
      </c>
      <c r="K10">
        <v>286.37</v>
      </c>
      <c r="L10">
        <v>241.37</v>
      </c>
      <c r="M10">
        <v>184.03</v>
      </c>
      <c r="N10">
        <v>120.44</v>
      </c>
      <c r="O10">
        <v>302.52999999999997</v>
      </c>
      <c r="P10">
        <v>253.69</v>
      </c>
      <c r="Q10">
        <v>200.25</v>
      </c>
      <c r="R10">
        <v>130.11000000000001</v>
      </c>
      <c r="XFD10">
        <f t="shared" si="0"/>
        <v>251.135625</v>
      </c>
    </row>
    <row r="11" spans="1:18 16384:16384" x14ac:dyDescent="0.25">
      <c r="A11">
        <v>359.6</v>
      </c>
      <c r="B11">
        <v>257.7</v>
      </c>
      <c r="C11">
        <v>231.17</v>
      </c>
      <c r="D11">
        <v>163.33000000000001</v>
      </c>
      <c r="E11">
        <v>457.5</v>
      </c>
      <c r="F11">
        <v>369.35</v>
      </c>
      <c r="G11">
        <v>255.68</v>
      </c>
      <c r="H11">
        <v>212.13</v>
      </c>
      <c r="K11">
        <v>285.64</v>
      </c>
      <c r="L11">
        <v>238.46</v>
      </c>
      <c r="M11">
        <v>192.02</v>
      </c>
      <c r="N11">
        <v>122.51</v>
      </c>
      <c r="O11">
        <v>300.7</v>
      </c>
      <c r="P11">
        <v>252.46</v>
      </c>
      <c r="Q11">
        <v>204.51</v>
      </c>
      <c r="R11">
        <v>129.65</v>
      </c>
      <c r="XFD11">
        <f t="shared" si="0"/>
        <v>252.02562500000002</v>
      </c>
    </row>
    <row r="12" spans="1:18 16384:16384" x14ac:dyDescent="0.25">
      <c r="A12">
        <v>354.48</v>
      </c>
      <c r="B12">
        <v>255.69</v>
      </c>
      <c r="C12">
        <v>234.33</v>
      </c>
      <c r="D12">
        <v>164.83</v>
      </c>
      <c r="E12">
        <v>455.18</v>
      </c>
      <c r="F12">
        <v>365.98</v>
      </c>
      <c r="G12">
        <v>252.21</v>
      </c>
      <c r="H12">
        <v>211.41</v>
      </c>
      <c r="K12">
        <v>284.7</v>
      </c>
      <c r="L12">
        <v>241.86</v>
      </c>
      <c r="M12">
        <v>187.34</v>
      </c>
      <c r="N12">
        <v>117.95</v>
      </c>
      <c r="O12">
        <v>306.77</v>
      </c>
      <c r="P12">
        <v>255.62</v>
      </c>
      <c r="Q12">
        <v>202.91</v>
      </c>
      <c r="R12">
        <v>130.37</v>
      </c>
      <c r="XFD12">
        <f t="shared" si="0"/>
        <v>251.35187499999998</v>
      </c>
    </row>
    <row r="13" spans="1:18 16384:16384" x14ac:dyDescent="0.25">
      <c r="A13">
        <v>358.67</v>
      </c>
      <c r="B13">
        <v>259.88</v>
      </c>
      <c r="C13">
        <v>235.13</v>
      </c>
      <c r="D13">
        <v>170.31</v>
      </c>
      <c r="E13">
        <v>455.84</v>
      </c>
      <c r="F13">
        <v>365.68</v>
      </c>
      <c r="G13">
        <v>255.6</v>
      </c>
      <c r="H13">
        <v>213.32</v>
      </c>
      <c r="K13">
        <v>287.56</v>
      </c>
      <c r="L13">
        <v>241.19</v>
      </c>
      <c r="M13">
        <v>191.48</v>
      </c>
      <c r="N13">
        <v>124.3</v>
      </c>
      <c r="O13">
        <v>302.52999999999997</v>
      </c>
      <c r="P13">
        <v>252.02</v>
      </c>
      <c r="Q13">
        <v>203.74</v>
      </c>
      <c r="R13">
        <v>128.91</v>
      </c>
      <c r="XFD13">
        <f t="shared" si="0"/>
        <v>252.88500000000005</v>
      </c>
    </row>
    <row r="14" spans="1:18 16384:16384" x14ac:dyDescent="0.25">
      <c r="A14">
        <v>354.09</v>
      </c>
      <c r="B14">
        <v>260.75</v>
      </c>
      <c r="C14">
        <v>231.5</v>
      </c>
      <c r="D14">
        <v>170.25</v>
      </c>
      <c r="E14">
        <v>453.81</v>
      </c>
      <c r="F14">
        <v>361.13</v>
      </c>
      <c r="G14">
        <v>256.42</v>
      </c>
      <c r="H14">
        <v>212.89</v>
      </c>
      <c r="K14">
        <v>288.11</v>
      </c>
      <c r="L14">
        <v>240.88</v>
      </c>
      <c r="M14">
        <v>184.85</v>
      </c>
      <c r="N14">
        <v>119.47</v>
      </c>
      <c r="O14">
        <v>299.57</v>
      </c>
      <c r="P14">
        <v>255.84</v>
      </c>
      <c r="Q14">
        <v>203.45</v>
      </c>
      <c r="R14">
        <v>132.05000000000001</v>
      </c>
      <c r="XFD14">
        <f t="shared" si="0"/>
        <v>251.56625</v>
      </c>
    </row>
    <row r="15" spans="1:18 16384:16384" x14ac:dyDescent="0.25">
      <c r="A15">
        <v>357.99</v>
      </c>
      <c r="B15">
        <v>257.22000000000003</v>
      </c>
      <c r="C15">
        <v>235.14</v>
      </c>
      <c r="D15">
        <v>169.13</v>
      </c>
      <c r="E15">
        <v>454.66</v>
      </c>
      <c r="F15">
        <v>361.84</v>
      </c>
      <c r="G15">
        <v>256.97000000000003</v>
      </c>
      <c r="H15">
        <v>213.92</v>
      </c>
      <c r="K15">
        <v>289.95999999999998</v>
      </c>
      <c r="L15">
        <v>239.37</v>
      </c>
      <c r="M15">
        <v>184.43</v>
      </c>
      <c r="N15">
        <v>119.23</v>
      </c>
      <c r="O15">
        <v>297.55</v>
      </c>
      <c r="P15">
        <v>253.51</v>
      </c>
      <c r="Q15">
        <v>204.57</v>
      </c>
      <c r="R15">
        <v>128.4</v>
      </c>
      <c r="XFD15">
        <f t="shared" si="0"/>
        <v>251.49312500000002</v>
      </c>
    </row>
    <row r="16" spans="1:18 16384:16384" x14ac:dyDescent="0.25">
      <c r="A16">
        <v>354.87</v>
      </c>
      <c r="B16">
        <v>260.55</v>
      </c>
      <c r="C16">
        <v>230.84</v>
      </c>
      <c r="D16">
        <v>167.01</v>
      </c>
      <c r="E16">
        <v>456.05</v>
      </c>
      <c r="F16">
        <v>368.53</v>
      </c>
      <c r="G16">
        <v>256.60000000000002</v>
      </c>
      <c r="H16">
        <v>210.85</v>
      </c>
      <c r="K16">
        <v>287.41000000000003</v>
      </c>
      <c r="L16">
        <v>234.83</v>
      </c>
      <c r="M16">
        <v>188.55</v>
      </c>
      <c r="N16">
        <v>126.96</v>
      </c>
      <c r="O16">
        <v>302.33</v>
      </c>
      <c r="P16">
        <v>256.04000000000002</v>
      </c>
      <c r="Q16">
        <v>208.34</v>
      </c>
      <c r="R16">
        <v>131.31</v>
      </c>
      <c r="XFD16">
        <f t="shared" si="0"/>
        <v>252.56687500000001</v>
      </c>
    </row>
    <row r="17" spans="1:18 16384:16384" x14ac:dyDescent="0.25">
      <c r="A17">
        <v>358.32</v>
      </c>
      <c r="B17">
        <v>259.70999999999998</v>
      </c>
      <c r="C17">
        <v>233.99</v>
      </c>
      <c r="D17">
        <v>163.58000000000001</v>
      </c>
      <c r="E17">
        <v>456.23</v>
      </c>
      <c r="F17">
        <v>367.04</v>
      </c>
      <c r="G17">
        <v>253.15</v>
      </c>
      <c r="H17">
        <v>208.75</v>
      </c>
      <c r="K17">
        <v>286.20999999999998</v>
      </c>
      <c r="L17">
        <v>239.46</v>
      </c>
      <c r="M17">
        <v>189.35</v>
      </c>
      <c r="N17">
        <v>122.49</v>
      </c>
      <c r="O17">
        <v>303.29000000000002</v>
      </c>
      <c r="P17">
        <v>255.55</v>
      </c>
      <c r="Q17">
        <v>202.58</v>
      </c>
      <c r="R17">
        <v>126.64</v>
      </c>
      <c r="XFD17">
        <f t="shared" si="0"/>
        <v>251.64624999999998</v>
      </c>
    </row>
    <row r="18" spans="1:18 16384:16384" x14ac:dyDescent="0.25">
      <c r="A18">
        <v>358.14</v>
      </c>
      <c r="B18">
        <v>258.01</v>
      </c>
      <c r="C18">
        <v>232.69</v>
      </c>
      <c r="D18">
        <v>161.13999999999999</v>
      </c>
      <c r="E18">
        <v>457.54</v>
      </c>
      <c r="F18">
        <v>362.14</v>
      </c>
      <c r="G18">
        <v>254.81</v>
      </c>
      <c r="H18">
        <v>209.85</v>
      </c>
      <c r="K18">
        <v>284.10000000000002</v>
      </c>
      <c r="L18">
        <v>233.86</v>
      </c>
      <c r="M18">
        <v>185.1</v>
      </c>
      <c r="N18">
        <v>121.36</v>
      </c>
      <c r="O18">
        <v>306.33</v>
      </c>
      <c r="P18">
        <v>259.14999999999998</v>
      </c>
      <c r="Q18">
        <v>202.39</v>
      </c>
      <c r="R18">
        <v>124.68</v>
      </c>
      <c r="XFD18">
        <f t="shared" si="0"/>
        <v>250.70562499999997</v>
      </c>
    </row>
    <row r="19" spans="1:18 16384:16384" x14ac:dyDescent="0.25">
      <c r="A19">
        <v>355.9</v>
      </c>
      <c r="B19">
        <v>258.32</v>
      </c>
      <c r="C19">
        <v>236.8</v>
      </c>
      <c r="D19">
        <v>161.19999999999999</v>
      </c>
      <c r="E19">
        <v>454.15</v>
      </c>
      <c r="F19">
        <v>364.13</v>
      </c>
      <c r="G19">
        <v>252.74</v>
      </c>
      <c r="H19">
        <v>212.44</v>
      </c>
      <c r="K19">
        <v>286.02999999999997</v>
      </c>
      <c r="L19">
        <v>234.3</v>
      </c>
      <c r="M19">
        <v>188.65</v>
      </c>
      <c r="N19">
        <v>124.14</v>
      </c>
      <c r="O19">
        <v>300.39999999999998</v>
      </c>
      <c r="P19">
        <v>255.41</v>
      </c>
      <c r="Q19">
        <v>202.04</v>
      </c>
      <c r="R19">
        <v>132.38999999999999</v>
      </c>
      <c r="XFD19">
        <f t="shared" si="0"/>
        <v>251.19</v>
      </c>
    </row>
    <row r="20" spans="1:18 16384:16384" x14ac:dyDescent="0.25">
      <c r="A20">
        <v>358.16</v>
      </c>
      <c r="B20">
        <v>257.54000000000002</v>
      </c>
      <c r="C20">
        <v>234.4</v>
      </c>
      <c r="D20">
        <v>163.83000000000001</v>
      </c>
      <c r="E20">
        <v>456.07</v>
      </c>
      <c r="F20">
        <v>364.19</v>
      </c>
      <c r="G20">
        <v>250.6</v>
      </c>
      <c r="H20">
        <v>216.88</v>
      </c>
      <c r="K20">
        <v>287.27</v>
      </c>
      <c r="L20">
        <v>241.62</v>
      </c>
      <c r="M20">
        <v>188.76</v>
      </c>
      <c r="N20">
        <v>118.88</v>
      </c>
      <c r="O20">
        <v>300.31</v>
      </c>
      <c r="P20">
        <v>254.26</v>
      </c>
      <c r="Q20">
        <v>204.82</v>
      </c>
      <c r="R20">
        <v>125.56</v>
      </c>
      <c r="XFD20">
        <f t="shared" si="0"/>
        <v>251.44687499999998</v>
      </c>
    </row>
    <row r="21" spans="1:18 16384:16384" x14ac:dyDescent="0.25">
      <c r="A21">
        <v>361.1</v>
      </c>
      <c r="B21">
        <v>261.13</v>
      </c>
      <c r="C21">
        <v>232.65</v>
      </c>
      <c r="D21">
        <v>168.43</v>
      </c>
      <c r="E21">
        <v>452.91</v>
      </c>
      <c r="F21">
        <v>365.12</v>
      </c>
      <c r="G21">
        <v>261.33</v>
      </c>
      <c r="H21">
        <v>207.65</v>
      </c>
      <c r="K21">
        <v>287.79000000000002</v>
      </c>
      <c r="L21">
        <v>242.81</v>
      </c>
      <c r="M21">
        <v>187.75</v>
      </c>
      <c r="N21">
        <v>123.95</v>
      </c>
      <c r="O21">
        <v>302.47000000000003</v>
      </c>
      <c r="P21">
        <v>256.01</v>
      </c>
      <c r="Q21">
        <v>206.28</v>
      </c>
      <c r="R21">
        <v>128.94999999999999</v>
      </c>
      <c r="XFD21">
        <f t="shared" si="0"/>
        <v>252.89562500000002</v>
      </c>
    </row>
    <row r="22" spans="1:18 16384:16384" x14ac:dyDescent="0.25">
      <c r="A22">
        <v>359.14</v>
      </c>
      <c r="B22">
        <v>259.32</v>
      </c>
      <c r="C22">
        <v>230.98</v>
      </c>
      <c r="D22">
        <v>164.32</v>
      </c>
      <c r="E22">
        <v>454</v>
      </c>
      <c r="F22">
        <v>362.95</v>
      </c>
      <c r="G22">
        <v>252.55</v>
      </c>
      <c r="H22">
        <v>208.77</v>
      </c>
      <c r="K22">
        <v>286</v>
      </c>
      <c r="L22">
        <v>238.67</v>
      </c>
      <c r="M22">
        <v>188.69</v>
      </c>
      <c r="N22">
        <v>122.67</v>
      </c>
      <c r="O22">
        <v>300.24</v>
      </c>
      <c r="P22">
        <v>254.62</v>
      </c>
      <c r="Q22">
        <v>203.19</v>
      </c>
      <c r="R22">
        <v>126.52</v>
      </c>
      <c r="XFD22">
        <f t="shared" si="0"/>
        <v>250.78937500000001</v>
      </c>
    </row>
    <row r="23" spans="1:18 16384:16384" x14ac:dyDescent="0.25">
      <c r="A23">
        <v>360.19</v>
      </c>
      <c r="B23">
        <v>259.26</v>
      </c>
      <c r="C23">
        <v>233.45</v>
      </c>
      <c r="D23">
        <v>166.36</v>
      </c>
      <c r="E23">
        <v>454.04</v>
      </c>
      <c r="F23">
        <v>369.88</v>
      </c>
      <c r="G23">
        <v>258.61</v>
      </c>
      <c r="H23">
        <v>211.89</v>
      </c>
      <c r="K23">
        <v>286.32</v>
      </c>
      <c r="L23">
        <v>239.71</v>
      </c>
      <c r="M23">
        <v>188.9</v>
      </c>
      <c r="N23">
        <v>118.36</v>
      </c>
      <c r="O23">
        <v>302.83</v>
      </c>
      <c r="P23">
        <v>251.03</v>
      </c>
      <c r="Q23">
        <v>204.56</v>
      </c>
      <c r="R23">
        <v>131.85</v>
      </c>
      <c r="XFD23">
        <f t="shared" si="0"/>
        <v>252.32750000000004</v>
      </c>
    </row>
    <row r="24" spans="1:18 16384:16384" x14ac:dyDescent="0.25">
      <c r="A24">
        <v>356.75</v>
      </c>
      <c r="B24">
        <v>256.01</v>
      </c>
      <c r="C24">
        <v>235.31</v>
      </c>
      <c r="D24">
        <v>167.57</v>
      </c>
      <c r="E24">
        <v>456.16</v>
      </c>
      <c r="F24">
        <v>361.34</v>
      </c>
      <c r="G24">
        <v>252.48</v>
      </c>
      <c r="H24">
        <v>211.89</v>
      </c>
      <c r="K24">
        <v>290.94</v>
      </c>
      <c r="L24">
        <v>239.28</v>
      </c>
      <c r="M24">
        <v>186.87</v>
      </c>
      <c r="N24">
        <v>123.4</v>
      </c>
      <c r="O24">
        <v>298.14999999999998</v>
      </c>
      <c r="P24">
        <v>251.43</v>
      </c>
      <c r="Q24">
        <v>199.12</v>
      </c>
      <c r="R24">
        <v>132.46</v>
      </c>
      <c r="XFD24">
        <f t="shared" si="0"/>
        <v>251.19749999999999</v>
      </c>
    </row>
    <row r="25" spans="1:18 16384:16384" x14ac:dyDescent="0.25">
      <c r="A25">
        <v>355.22</v>
      </c>
      <c r="B25">
        <v>253.44</v>
      </c>
      <c r="C25">
        <v>234.83</v>
      </c>
      <c r="D25">
        <v>170.34</v>
      </c>
      <c r="E25">
        <v>454.78</v>
      </c>
      <c r="F25">
        <v>361.61</v>
      </c>
      <c r="G25">
        <v>255.8</v>
      </c>
      <c r="H25">
        <v>210.35</v>
      </c>
      <c r="K25">
        <v>287.73</v>
      </c>
      <c r="L25">
        <v>243.13</v>
      </c>
      <c r="M25">
        <v>187.85</v>
      </c>
      <c r="N25">
        <v>121.11</v>
      </c>
      <c r="O25">
        <v>301.23</v>
      </c>
      <c r="P25">
        <v>252.31</v>
      </c>
      <c r="Q25">
        <v>201.91</v>
      </c>
      <c r="R25">
        <v>129.24</v>
      </c>
      <c r="XFD25">
        <f t="shared" si="0"/>
        <v>251.30500000000001</v>
      </c>
    </row>
    <row r="26" spans="1:18 16384:16384" x14ac:dyDescent="0.25">
      <c r="A26">
        <v>356.31</v>
      </c>
      <c r="B26">
        <v>260.44</v>
      </c>
      <c r="C26">
        <v>232.69</v>
      </c>
      <c r="D26">
        <v>166.09</v>
      </c>
      <c r="E26">
        <v>454.83</v>
      </c>
      <c r="F26">
        <v>364.57</v>
      </c>
      <c r="G26">
        <v>256.22000000000003</v>
      </c>
      <c r="H26">
        <v>213.49</v>
      </c>
      <c r="K26">
        <v>289.98</v>
      </c>
      <c r="L26">
        <v>240.95</v>
      </c>
      <c r="M26">
        <v>188.75</v>
      </c>
      <c r="N26">
        <v>122.72</v>
      </c>
      <c r="O26">
        <v>305.56</v>
      </c>
      <c r="P26">
        <v>254.46</v>
      </c>
      <c r="Q26">
        <v>205.66</v>
      </c>
      <c r="R26">
        <v>131.16</v>
      </c>
      <c r="XFD26">
        <f t="shared" si="0"/>
        <v>252.74249999999998</v>
      </c>
    </row>
    <row r="27" spans="1:18 16384:16384" x14ac:dyDescent="0.25">
      <c r="A27">
        <v>362.51</v>
      </c>
      <c r="B27">
        <v>260.07</v>
      </c>
      <c r="C27">
        <v>230.62</v>
      </c>
      <c r="D27">
        <v>166.38</v>
      </c>
      <c r="E27">
        <v>452.47</v>
      </c>
      <c r="F27">
        <v>363.22</v>
      </c>
      <c r="G27">
        <v>252.34</v>
      </c>
      <c r="H27">
        <v>212.8</v>
      </c>
      <c r="K27">
        <v>286.74</v>
      </c>
      <c r="L27">
        <v>243.99</v>
      </c>
      <c r="M27">
        <v>187.23</v>
      </c>
      <c r="N27">
        <v>122.94</v>
      </c>
      <c r="O27">
        <v>304.23</v>
      </c>
      <c r="P27">
        <v>255.91</v>
      </c>
      <c r="Q27">
        <v>202.51</v>
      </c>
      <c r="R27">
        <v>131.65</v>
      </c>
      <c r="XFD27">
        <f t="shared" si="0"/>
        <v>252.22562500000001</v>
      </c>
    </row>
    <row r="28" spans="1:18 16384:16384" x14ac:dyDescent="0.25">
      <c r="A28">
        <v>360.54</v>
      </c>
      <c r="B28">
        <v>257.14</v>
      </c>
      <c r="C28">
        <v>234.51</v>
      </c>
      <c r="D28">
        <v>165.39</v>
      </c>
      <c r="E28">
        <v>459.59</v>
      </c>
      <c r="F28">
        <v>361.81</v>
      </c>
      <c r="G28">
        <v>257.7</v>
      </c>
      <c r="H28">
        <v>212.84</v>
      </c>
      <c r="K28">
        <v>287.20999999999998</v>
      </c>
      <c r="L28">
        <v>238.55</v>
      </c>
      <c r="M28">
        <v>188.97</v>
      </c>
      <c r="N28">
        <v>119.71</v>
      </c>
      <c r="O28">
        <v>302.66000000000003</v>
      </c>
      <c r="P28">
        <v>251.35</v>
      </c>
      <c r="Q28">
        <v>198.01</v>
      </c>
      <c r="R28">
        <v>130.9</v>
      </c>
      <c r="XFD28">
        <f t="shared" si="0"/>
        <v>251.67999999999998</v>
      </c>
    </row>
    <row r="29" spans="1:18 16384:16384" x14ac:dyDescent="0.25">
      <c r="A29">
        <v>359.41</v>
      </c>
      <c r="B29">
        <v>258.16000000000003</v>
      </c>
      <c r="C29">
        <v>233.08</v>
      </c>
      <c r="D29">
        <v>164.35</v>
      </c>
      <c r="E29">
        <v>452.83</v>
      </c>
      <c r="F29">
        <v>360.57</v>
      </c>
      <c r="G29">
        <v>255.98</v>
      </c>
      <c r="H29">
        <v>214.61</v>
      </c>
      <c r="K29">
        <v>282.94</v>
      </c>
      <c r="L29">
        <v>231.72</v>
      </c>
      <c r="M29">
        <v>186.96</v>
      </c>
      <c r="N29">
        <v>122.43</v>
      </c>
      <c r="O29">
        <v>304.11</v>
      </c>
      <c r="P29">
        <v>253.17</v>
      </c>
      <c r="Q29">
        <v>202.4</v>
      </c>
      <c r="R29">
        <v>128.02000000000001</v>
      </c>
      <c r="XFD29">
        <f t="shared" si="0"/>
        <v>250.67125000000001</v>
      </c>
    </row>
    <row r="30" spans="1:18 16384:16384" x14ac:dyDescent="0.25">
      <c r="A30">
        <v>359.72</v>
      </c>
      <c r="B30">
        <v>256.99</v>
      </c>
      <c r="C30">
        <v>236.41</v>
      </c>
      <c r="D30">
        <v>167.99</v>
      </c>
      <c r="E30">
        <v>455</v>
      </c>
      <c r="F30">
        <v>366.8</v>
      </c>
      <c r="G30">
        <v>252.37</v>
      </c>
      <c r="H30">
        <v>216.42</v>
      </c>
      <c r="K30">
        <v>285.39999999999998</v>
      </c>
      <c r="L30">
        <v>239.02</v>
      </c>
      <c r="M30">
        <v>189.21</v>
      </c>
      <c r="N30">
        <v>121.49</v>
      </c>
      <c r="O30">
        <v>303.98</v>
      </c>
      <c r="P30">
        <v>255.29</v>
      </c>
      <c r="Q30">
        <v>200.27</v>
      </c>
      <c r="R30">
        <v>126.18</v>
      </c>
      <c r="XFD30">
        <f t="shared" si="0"/>
        <v>252.03375</v>
      </c>
    </row>
    <row r="31" spans="1:18 16384:16384" x14ac:dyDescent="0.25">
      <c r="A31">
        <v>360.1</v>
      </c>
      <c r="B31">
        <v>257.48</v>
      </c>
      <c r="C31">
        <v>230.83</v>
      </c>
      <c r="D31">
        <v>168.3</v>
      </c>
      <c r="E31">
        <v>454.34</v>
      </c>
      <c r="F31">
        <v>366</v>
      </c>
      <c r="G31">
        <v>254.27</v>
      </c>
      <c r="H31">
        <v>208.65</v>
      </c>
      <c r="K31">
        <v>284.52999999999997</v>
      </c>
      <c r="L31">
        <v>242.83</v>
      </c>
      <c r="M31">
        <v>184.52</v>
      </c>
      <c r="N31">
        <v>123.78</v>
      </c>
      <c r="O31">
        <v>303.69</v>
      </c>
      <c r="P31">
        <v>256.52999999999997</v>
      </c>
      <c r="Q31">
        <v>204.92</v>
      </c>
      <c r="R31">
        <v>128.5</v>
      </c>
      <c r="XFD31">
        <f t="shared" si="0"/>
        <v>251.82937500000003</v>
      </c>
    </row>
    <row r="32" spans="1:18 16384:16384" x14ac:dyDescent="0.25">
      <c r="A32">
        <v>358.36</v>
      </c>
      <c r="B32">
        <v>261.69</v>
      </c>
      <c r="C32">
        <v>234.76</v>
      </c>
      <c r="D32">
        <v>168.2</v>
      </c>
      <c r="E32">
        <v>459.1</v>
      </c>
      <c r="F32">
        <v>362.28</v>
      </c>
      <c r="G32">
        <v>248.35</v>
      </c>
      <c r="H32">
        <v>212.39</v>
      </c>
      <c r="K32">
        <v>282.62</v>
      </c>
      <c r="L32">
        <v>240.84</v>
      </c>
      <c r="M32">
        <v>186.47</v>
      </c>
      <c r="N32">
        <v>121.47</v>
      </c>
      <c r="O32">
        <v>306.05</v>
      </c>
      <c r="P32">
        <v>255.51</v>
      </c>
      <c r="Q32">
        <v>207.47</v>
      </c>
      <c r="R32">
        <v>130.30000000000001</v>
      </c>
      <c r="XFD32">
        <f t="shared" si="0"/>
        <v>252.24125000000001</v>
      </c>
    </row>
    <row r="33" spans="1:18 16384:16384" x14ac:dyDescent="0.25">
      <c r="A33">
        <v>357.8</v>
      </c>
      <c r="B33">
        <v>255.83</v>
      </c>
      <c r="C33">
        <v>229.48</v>
      </c>
      <c r="D33">
        <v>170.92</v>
      </c>
      <c r="E33">
        <v>454.39</v>
      </c>
      <c r="F33">
        <v>364.29</v>
      </c>
      <c r="G33">
        <v>259.52</v>
      </c>
      <c r="H33">
        <v>212.96</v>
      </c>
      <c r="K33">
        <v>290.31</v>
      </c>
      <c r="L33">
        <v>240.35</v>
      </c>
      <c r="M33">
        <v>190.14</v>
      </c>
      <c r="N33">
        <v>123.18</v>
      </c>
      <c r="O33">
        <v>306.82</v>
      </c>
      <c r="P33">
        <v>254.42</v>
      </c>
      <c r="Q33">
        <v>204.46</v>
      </c>
      <c r="R33">
        <v>129.04</v>
      </c>
      <c r="XFD33">
        <f t="shared" si="0"/>
        <v>252.74437499999999</v>
      </c>
    </row>
    <row r="34" spans="1:18 16384:16384" x14ac:dyDescent="0.25">
      <c r="A34">
        <v>355.44</v>
      </c>
      <c r="B34">
        <v>259</v>
      </c>
      <c r="C34">
        <v>235.55</v>
      </c>
      <c r="D34">
        <v>167.06</v>
      </c>
      <c r="E34">
        <v>457.53</v>
      </c>
      <c r="F34">
        <v>359.52</v>
      </c>
      <c r="G34">
        <v>253.98</v>
      </c>
      <c r="H34">
        <v>210.41</v>
      </c>
      <c r="K34">
        <v>288.13</v>
      </c>
      <c r="L34">
        <v>237.8</v>
      </c>
      <c r="M34">
        <v>184.69</v>
      </c>
      <c r="N34">
        <v>122.26</v>
      </c>
      <c r="O34">
        <v>299.63</v>
      </c>
      <c r="P34">
        <v>254.12</v>
      </c>
      <c r="Q34">
        <v>206.44</v>
      </c>
      <c r="R34">
        <v>130</v>
      </c>
      <c r="XFD34">
        <f t="shared" si="0"/>
        <v>251.34750000000003</v>
      </c>
    </row>
    <row r="35" spans="1:18 16384:16384" x14ac:dyDescent="0.25">
      <c r="A35">
        <v>354.49</v>
      </c>
      <c r="B35">
        <v>255.15</v>
      </c>
      <c r="C35">
        <v>232.85</v>
      </c>
      <c r="D35">
        <v>166.8</v>
      </c>
      <c r="E35">
        <v>454.42</v>
      </c>
      <c r="F35">
        <v>358.75</v>
      </c>
      <c r="G35">
        <v>253.88</v>
      </c>
      <c r="H35">
        <v>214.52</v>
      </c>
      <c r="K35">
        <v>287.75</v>
      </c>
      <c r="L35">
        <v>243.88</v>
      </c>
      <c r="M35">
        <v>185.16</v>
      </c>
      <c r="N35">
        <v>120.64</v>
      </c>
      <c r="O35">
        <v>304.56</v>
      </c>
      <c r="P35">
        <v>250.68</v>
      </c>
      <c r="Q35">
        <v>200.47</v>
      </c>
      <c r="R35">
        <v>131.12</v>
      </c>
      <c r="XFD35">
        <f t="shared" si="0"/>
        <v>250.94499999999996</v>
      </c>
    </row>
    <row r="36" spans="1:18 16384:16384" x14ac:dyDescent="0.25">
      <c r="A36">
        <v>360.73</v>
      </c>
      <c r="B36">
        <v>262.63</v>
      </c>
      <c r="C36">
        <v>234</v>
      </c>
      <c r="D36">
        <v>172.3</v>
      </c>
      <c r="E36">
        <v>456.47</v>
      </c>
      <c r="F36">
        <v>363.42</v>
      </c>
      <c r="G36">
        <v>253.54</v>
      </c>
      <c r="H36">
        <v>209.84</v>
      </c>
      <c r="K36">
        <v>285.55</v>
      </c>
      <c r="L36">
        <v>239.91</v>
      </c>
      <c r="M36">
        <v>185.26</v>
      </c>
      <c r="N36">
        <v>121.96</v>
      </c>
      <c r="O36">
        <v>303.58999999999997</v>
      </c>
      <c r="P36">
        <v>255.99</v>
      </c>
      <c r="Q36">
        <v>203.03</v>
      </c>
      <c r="R36">
        <v>125</v>
      </c>
      <c r="XFD36">
        <f t="shared" ref="XFD36:XFD67" si="1">AVERAGE(A36:XFC36)</f>
        <v>252.07625000000004</v>
      </c>
    </row>
    <row r="37" spans="1:18 16384:16384" x14ac:dyDescent="0.25">
      <c r="A37">
        <v>363.15</v>
      </c>
      <c r="B37">
        <v>255.74</v>
      </c>
      <c r="C37">
        <v>236.77</v>
      </c>
      <c r="D37">
        <v>165.04</v>
      </c>
      <c r="E37">
        <v>457.07</v>
      </c>
      <c r="F37">
        <v>362</v>
      </c>
      <c r="G37">
        <v>260.52999999999997</v>
      </c>
      <c r="H37">
        <v>209.09</v>
      </c>
      <c r="K37">
        <v>287.04000000000002</v>
      </c>
      <c r="L37">
        <v>240.32</v>
      </c>
      <c r="M37">
        <v>186.05</v>
      </c>
      <c r="N37">
        <v>122.37</v>
      </c>
      <c r="O37">
        <v>300.45</v>
      </c>
      <c r="P37">
        <v>254.06</v>
      </c>
      <c r="Q37">
        <v>203.2</v>
      </c>
      <c r="R37">
        <v>126.75</v>
      </c>
      <c r="XFD37">
        <f t="shared" si="1"/>
        <v>251.85187500000001</v>
      </c>
    </row>
    <row r="38" spans="1:18 16384:16384" x14ac:dyDescent="0.25">
      <c r="A38">
        <v>354.2</v>
      </c>
      <c r="B38">
        <v>259.5</v>
      </c>
      <c r="C38">
        <v>234.49</v>
      </c>
      <c r="D38">
        <v>173.39</v>
      </c>
      <c r="E38">
        <v>453.61</v>
      </c>
      <c r="F38">
        <v>361.84</v>
      </c>
      <c r="G38">
        <v>258.8</v>
      </c>
      <c r="H38">
        <v>213.73</v>
      </c>
      <c r="K38">
        <v>285.12</v>
      </c>
      <c r="L38">
        <v>240.25</v>
      </c>
      <c r="M38">
        <v>187.39</v>
      </c>
      <c r="N38">
        <v>125.25</v>
      </c>
      <c r="O38">
        <v>304.33</v>
      </c>
      <c r="P38">
        <v>255.68</v>
      </c>
      <c r="Q38">
        <v>199.93</v>
      </c>
      <c r="R38">
        <v>130.54</v>
      </c>
      <c r="XFD38">
        <f t="shared" si="1"/>
        <v>252.37812499999995</v>
      </c>
    </row>
    <row r="39" spans="1:18 16384:16384" x14ac:dyDescent="0.25">
      <c r="A39">
        <v>359.94</v>
      </c>
      <c r="B39">
        <v>258.7</v>
      </c>
      <c r="C39">
        <v>233.57</v>
      </c>
      <c r="D39">
        <v>167.62</v>
      </c>
      <c r="E39">
        <v>455.76</v>
      </c>
      <c r="F39">
        <v>367.14</v>
      </c>
      <c r="G39">
        <v>261.27</v>
      </c>
      <c r="H39">
        <v>214.05</v>
      </c>
      <c r="K39">
        <v>284.27999999999997</v>
      </c>
      <c r="L39">
        <v>240.43</v>
      </c>
      <c r="M39">
        <v>191.05</v>
      </c>
      <c r="N39">
        <v>123.31</v>
      </c>
      <c r="O39">
        <v>300.3</v>
      </c>
      <c r="P39">
        <v>256.42</v>
      </c>
      <c r="Q39">
        <v>204.31</v>
      </c>
      <c r="R39">
        <v>131.03</v>
      </c>
      <c r="XFD39">
        <f t="shared" si="1"/>
        <v>253.07375000000002</v>
      </c>
    </row>
    <row r="40" spans="1:18 16384:16384" x14ac:dyDescent="0.25">
      <c r="A40">
        <v>355.44</v>
      </c>
      <c r="B40">
        <v>257.74</v>
      </c>
      <c r="C40">
        <v>230.42</v>
      </c>
      <c r="D40">
        <v>167.89</v>
      </c>
      <c r="E40">
        <v>453.49</v>
      </c>
      <c r="F40">
        <v>361.28</v>
      </c>
      <c r="G40">
        <v>254.09</v>
      </c>
      <c r="H40">
        <v>211.25</v>
      </c>
      <c r="K40">
        <v>289.91000000000003</v>
      </c>
      <c r="L40">
        <v>241.1</v>
      </c>
      <c r="M40">
        <v>186.39</v>
      </c>
      <c r="N40">
        <v>124.53</v>
      </c>
      <c r="O40">
        <v>299.3</v>
      </c>
      <c r="P40">
        <v>254.44</v>
      </c>
      <c r="Q40">
        <v>202.15</v>
      </c>
      <c r="R40">
        <v>128.72999999999999</v>
      </c>
      <c r="XFD40">
        <f t="shared" si="1"/>
        <v>251.13437500000001</v>
      </c>
    </row>
    <row r="41" spans="1:18 16384:16384" x14ac:dyDescent="0.25">
      <c r="A41">
        <v>361.8</v>
      </c>
      <c r="B41">
        <v>258.26</v>
      </c>
      <c r="C41">
        <v>231.29</v>
      </c>
      <c r="D41">
        <v>171.54</v>
      </c>
      <c r="E41">
        <v>453.73</v>
      </c>
      <c r="F41">
        <v>361.52</v>
      </c>
      <c r="G41">
        <v>255.76</v>
      </c>
      <c r="H41">
        <v>211.16</v>
      </c>
      <c r="K41">
        <v>287.48</v>
      </c>
      <c r="L41">
        <v>241.24</v>
      </c>
      <c r="M41">
        <v>192.26</v>
      </c>
      <c r="N41">
        <v>121.85</v>
      </c>
      <c r="O41">
        <v>304.22000000000003</v>
      </c>
      <c r="P41">
        <v>254.25</v>
      </c>
      <c r="Q41">
        <v>204.47</v>
      </c>
      <c r="R41">
        <v>134.5</v>
      </c>
      <c r="XFD41">
        <f t="shared" si="1"/>
        <v>252.83312499999997</v>
      </c>
    </row>
    <row r="42" spans="1:18 16384:16384" x14ac:dyDescent="0.25">
      <c r="A42">
        <v>359.26</v>
      </c>
      <c r="B42">
        <v>259.25</v>
      </c>
      <c r="C42">
        <v>233.61</v>
      </c>
      <c r="D42">
        <v>164.67</v>
      </c>
      <c r="E42">
        <v>456.98</v>
      </c>
      <c r="F42">
        <v>365.01</v>
      </c>
      <c r="G42">
        <v>256.06</v>
      </c>
      <c r="H42">
        <v>213.16</v>
      </c>
      <c r="K42">
        <v>286.77999999999997</v>
      </c>
      <c r="L42">
        <v>240.52</v>
      </c>
      <c r="M42">
        <v>188.01</v>
      </c>
      <c r="N42">
        <v>124.55</v>
      </c>
      <c r="O42">
        <v>304.95</v>
      </c>
      <c r="P42">
        <v>255.76</v>
      </c>
      <c r="Q42">
        <v>204.24</v>
      </c>
      <c r="R42">
        <v>130.66</v>
      </c>
      <c r="XFD42">
        <f t="shared" si="1"/>
        <v>252.71687499999996</v>
      </c>
    </row>
    <row r="43" spans="1:18 16384:16384" x14ac:dyDescent="0.25">
      <c r="A43">
        <v>356.58</v>
      </c>
      <c r="B43">
        <v>262.25</v>
      </c>
      <c r="C43">
        <v>233.79</v>
      </c>
      <c r="D43">
        <v>164.84</v>
      </c>
      <c r="E43">
        <v>455.4</v>
      </c>
      <c r="F43">
        <v>360.01</v>
      </c>
      <c r="G43">
        <v>259.95999999999998</v>
      </c>
      <c r="H43">
        <v>215.49</v>
      </c>
      <c r="K43">
        <v>290.99</v>
      </c>
      <c r="L43">
        <v>238.41</v>
      </c>
      <c r="M43">
        <v>182.2</v>
      </c>
      <c r="N43">
        <v>121.58</v>
      </c>
      <c r="O43">
        <v>299</v>
      </c>
      <c r="P43">
        <v>255.3</v>
      </c>
      <c r="Q43">
        <v>201.1</v>
      </c>
      <c r="R43">
        <v>128</v>
      </c>
      <c r="XFD43">
        <f t="shared" si="1"/>
        <v>251.55624999999995</v>
      </c>
    </row>
    <row r="44" spans="1:18 16384:16384" x14ac:dyDescent="0.25">
      <c r="A44">
        <v>359.75</v>
      </c>
      <c r="B44">
        <v>259.20999999999998</v>
      </c>
      <c r="C44">
        <v>234.6</v>
      </c>
      <c r="D44">
        <v>166.55</v>
      </c>
      <c r="E44">
        <v>455.1</v>
      </c>
      <c r="F44">
        <v>368.08</v>
      </c>
      <c r="G44">
        <v>255.67</v>
      </c>
      <c r="H44">
        <v>212.16</v>
      </c>
      <c r="K44">
        <v>287.95999999999998</v>
      </c>
      <c r="L44">
        <v>237.7</v>
      </c>
      <c r="M44">
        <v>185.15</v>
      </c>
      <c r="N44">
        <v>122.05</v>
      </c>
      <c r="O44">
        <v>303.64</v>
      </c>
      <c r="P44">
        <v>255.5</v>
      </c>
      <c r="Q44">
        <v>201.82</v>
      </c>
      <c r="R44">
        <v>132.31</v>
      </c>
      <c r="XFD44">
        <f t="shared" si="1"/>
        <v>252.328125</v>
      </c>
    </row>
    <row r="45" spans="1:18 16384:16384" x14ac:dyDescent="0.25">
      <c r="A45">
        <v>355.23</v>
      </c>
      <c r="B45">
        <v>261.91000000000003</v>
      </c>
      <c r="C45">
        <v>228.05</v>
      </c>
      <c r="D45">
        <v>171.15</v>
      </c>
      <c r="E45">
        <v>455.87</v>
      </c>
      <c r="F45">
        <v>364.35</v>
      </c>
      <c r="G45">
        <v>253.5</v>
      </c>
      <c r="H45">
        <v>212.86</v>
      </c>
      <c r="K45">
        <v>288.33999999999997</v>
      </c>
      <c r="L45">
        <v>236.23</v>
      </c>
      <c r="M45">
        <v>189.54</v>
      </c>
      <c r="N45">
        <v>126.11</v>
      </c>
      <c r="O45">
        <v>303.83999999999997</v>
      </c>
      <c r="P45">
        <v>253.51</v>
      </c>
      <c r="Q45">
        <v>208.17</v>
      </c>
      <c r="R45">
        <v>127.93</v>
      </c>
      <c r="XFD45">
        <f t="shared" si="1"/>
        <v>252.28687500000004</v>
      </c>
    </row>
    <row r="46" spans="1:18 16384:16384" x14ac:dyDescent="0.25">
      <c r="A46">
        <v>361.5</v>
      </c>
      <c r="B46">
        <v>257.32</v>
      </c>
      <c r="C46">
        <v>233.82</v>
      </c>
      <c r="D46">
        <v>166.06</v>
      </c>
      <c r="E46">
        <v>459.87</v>
      </c>
      <c r="F46">
        <v>369</v>
      </c>
      <c r="G46">
        <v>256.48</v>
      </c>
      <c r="H46">
        <v>213.9</v>
      </c>
      <c r="K46">
        <v>291.33</v>
      </c>
      <c r="L46">
        <v>241.73</v>
      </c>
      <c r="M46">
        <v>186.01</v>
      </c>
      <c r="N46">
        <v>122.6</v>
      </c>
      <c r="O46">
        <v>303.36</v>
      </c>
      <c r="P46">
        <v>256.31</v>
      </c>
      <c r="Q46">
        <v>201.83</v>
      </c>
      <c r="R46">
        <v>127.86</v>
      </c>
      <c r="XFD46">
        <f t="shared" si="1"/>
        <v>253.06124999999997</v>
      </c>
    </row>
    <row r="47" spans="1:18 16384:16384" x14ac:dyDescent="0.25">
      <c r="A47">
        <v>356.93</v>
      </c>
      <c r="B47">
        <v>256.83</v>
      </c>
      <c r="C47">
        <v>235.07</v>
      </c>
      <c r="D47">
        <v>160.1</v>
      </c>
      <c r="E47">
        <v>456.53</v>
      </c>
      <c r="F47">
        <v>362.07</v>
      </c>
      <c r="G47">
        <v>253.53</v>
      </c>
      <c r="H47">
        <v>210.77</v>
      </c>
      <c r="K47">
        <v>289.57</v>
      </c>
      <c r="L47">
        <v>243.27</v>
      </c>
      <c r="M47">
        <v>187.44</v>
      </c>
      <c r="N47">
        <v>123.06</v>
      </c>
      <c r="O47">
        <v>300.24</v>
      </c>
      <c r="P47">
        <v>253.52</v>
      </c>
      <c r="Q47">
        <v>207.05</v>
      </c>
      <c r="R47">
        <v>127.93</v>
      </c>
      <c r="XFD47">
        <f t="shared" si="1"/>
        <v>251.49437499999999</v>
      </c>
    </row>
    <row r="48" spans="1:18 16384:16384" x14ac:dyDescent="0.25">
      <c r="A48">
        <v>357.35</v>
      </c>
      <c r="B48">
        <v>257.41000000000003</v>
      </c>
      <c r="C48">
        <v>234.14</v>
      </c>
      <c r="D48">
        <v>170.9</v>
      </c>
      <c r="E48">
        <v>455.14</v>
      </c>
      <c r="F48">
        <v>366.43</v>
      </c>
      <c r="G48">
        <v>252.29</v>
      </c>
      <c r="H48">
        <v>210.14</v>
      </c>
      <c r="K48">
        <v>285</v>
      </c>
      <c r="L48">
        <v>237.95</v>
      </c>
      <c r="M48">
        <v>184.64</v>
      </c>
      <c r="N48">
        <v>123.68</v>
      </c>
      <c r="O48">
        <v>301.06</v>
      </c>
      <c r="P48">
        <v>255.23</v>
      </c>
      <c r="Q48">
        <v>202.85</v>
      </c>
      <c r="R48">
        <v>129.72</v>
      </c>
      <c r="XFD48">
        <f t="shared" si="1"/>
        <v>251.49562499999996</v>
      </c>
    </row>
    <row r="49" spans="1:18 16384:16384" x14ac:dyDescent="0.25">
      <c r="A49">
        <v>355.36</v>
      </c>
      <c r="B49">
        <v>257.76</v>
      </c>
      <c r="C49">
        <v>227.18</v>
      </c>
      <c r="D49">
        <v>164.91</v>
      </c>
      <c r="E49">
        <v>454.66</v>
      </c>
      <c r="F49">
        <v>363.64</v>
      </c>
      <c r="G49">
        <v>254.89</v>
      </c>
      <c r="H49">
        <v>215.44</v>
      </c>
      <c r="K49">
        <v>286.79000000000002</v>
      </c>
      <c r="L49">
        <v>239.57</v>
      </c>
      <c r="M49">
        <v>189.31</v>
      </c>
      <c r="N49">
        <v>123.21</v>
      </c>
      <c r="O49">
        <v>299.77</v>
      </c>
      <c r="P49">
        <v>250.46</v>
      </c>
      <c r="Q49">
        <v>203.53</v>
      </c>
      <c r="R49">
        <v>130.78</v>
      </c>
      <c r="XFD49">
        <f t="shared" si="1"/>
        <v>251.07875000000001</v>
      </c>
    </row>
    <row r="50" spans="1:18 16384:16384" x14ac:dyDescent="0.25">
      <c r="A50">
        <v>359.08</v>
      </c>
      <c r="B50">
        <v>259.14999999999998</v>
      </c>
      <c r="C50">
        <v>231.08</v>
      </c>
      <c r="D50">
        <v>171.65</v>
      </c>
      <c r="E50">
        <v>451.52</v>
      </c>
      <c r="F50">
        <v>361.58</v>
      </c>
      <c r="G50">
        <v>258.08999999999997</v>
      </c>
      <c r="H50">
        <v>210.83</v>
      </c>
      <c r="K50">
        <v>283.89</v>
      </c>
      <c r="L50">
        <v>242.07</v>
      </c>
      <c r="M50">
        <v>188.13</v>
      </c>
      <c r="N50">
        <v>121.84</v>
      </c>
      <c r="O50">
        <v>304.16000000000003</v>
      </c>
      <c r="P50">
        <v>255.14</v>
      </c>
      <c r="Q50">
        <v>201.2</v>
      </c>
      <c r="R50">
        <v>129.66</v>
      </c>
      <c r="XFD50">
        <f t="shared" si="1"/>
        <v>251.81687499999998</v>
      </c>
    </row>
    <row r="51" spans="1:18 16384:16384" x14ac:dyDescent="0.25">
      <c r="A51">
        <v>360.01</v>
      </c>
      <c r="B51">
        <v>258.02</v>
      </c>
      <c r="C51">
        <v>233.53</v>
      </c>
      <c r="D51">
        <v>163.80000000000001</v>
      </c>
      <c r="E51">
        <v>451.63</v>
      </c>
      <c r="F51">
        <v>362.05</v>
      </c>
      <c r="G51">
        <v>258.10000000000002</v>
      </c>
      <c r="H51">
        <v>213.17</v>
      </c>
      <c r="K51">
        <v>286.60000000000002</v>
      </c>
      <c r="L51">
        <v>239.61</v>
      </c>
      <c r="M51">
        <v>186.33</v>
      </c>
      <c r="N51">
        <v>121.36</v>
      </c>
      <c r="O51">
        <v>301.52999999999997</v>
      </c>
      <c r="P51">
        <v>251</v>
      </c>
      <c r="Q51">
        <v>203.41</v>
      </c>
      <c r="R51">
        <v>128.26</v>
      </c>
      <c r="XFD51">
        <f t="shared" si="1"/>
        <v>251.15062499999999</v>
      </c>
    </row>
    <row r="52" spans="1:18 16384:16384" x14ac:dyDescent="0.25">
      <c r="A52">
        <v>360.36</v>
      </c>
      <c r="B52">
        <v>259.42</v>
      </c>
      <c r="C52">
        <v>234.46</v>
      </c>
      <c r="D52">
        <v>166.39</v>
      </c>
      <c r="E52">
        <v>455.2</v>
      </c>
      <c r="F52">
        <v>367.22</v>
      </c>
      <c r="G52">
        <v>253.33</v>
      </c>
      <c r="H52">
        <v>213.12</v>
      </c>
      <c r="K52">
        <v>285.64</v>
      </c>
      <c r="L52">
        <v>241.86</v>
      </c>
      <c r="M52">
        <v>189.73</v>
      </c>
      <c r="N52">
        <v>124.12</v>
      </c>
      <c r="O52">
        <v>303.27999999999997</v>
      </c>
      <c r="P52">
        <v>258.02999999999997</v>
      </c>
      <c r="Q52">
        <v>203.24</v>
      </c>
      <c r="R52">
        <v>128.58000000000001</v>
      </c>
      <c r="XFD52">
        <f t="shared" si="1"/>
        <v>252.74874999999997</v>
      </c>
    </row>
    <row r="53" spans="1:18 16384:16384" x14ac:dyDescent="0.25">
      <c r="A53">
        <v>357.44</v>
      </c>
      <c r="B53">
        <v>259.89</v>
      </c>
      <c r="C53">
        <v>233.75</v>
      </c>
      <c r="D53">
        <v>166.94</v>
      </c>
      <c r="E53">
        <v>456.26</v>
      </c>
      <c r="F53">
        <v>356.98</v>
      </c>
      <c r="G53">
        <v>258.06</v>
      </c>
      <c r="H53">
        <v>213.35</v>
      </c>
      <c r="K53">
        <v>286.14999999999998</v>
      </c>
      <c r="L53">
        <v>239</v>
      </c>
      <c r="M53">
        <v>187.51</v>
      </c>
      <c r="N53">
        <v>124.15</v>
      </c>
      <c r="O53">
        <v>302.89999999999998</v>
      </c>
      <c r="P53">
        <v>254.48</v>
      </c>
      <c r="Q53">
        <v>204.63</v>
      </c>
      <c r="R53">
        <v>130.62</v>
      </c>
      <c r="XFD53">
        <f t="shared" si="1"/>
        <v>252.00687500000001</v>
      </c>
    </row>
    <row r="54" spans="1:18 16384:16384" x14ac:dyDescent="0.25">
      <c r="A54">
        <v>355.97</v>
      </c>
      <c r="B54">
        <v>256.94</v>
      </c>
      <c r="C54">
        <v>230.83</v>
      </c>
      <c r="D54">
        <v>166.75</v>
      </c>
      <c r="E54">
        <v>455.88</v>
      </c>
      <c r="F54">
        <v>361.32</v>
      </c>
      <c r="G54">
        <v>257.44</v>
      </c>
      <c r="H54">
        <v>208.51</v>
      </c>
      <c r="K54">
        <v>283.73</v>
      </c>
      <c r="L54">
        <v>241.82</v>
      </c>
      <c r="M54">
        <v>189.24</v>
      </c>
      <c r="N54">
        <v>123.04</v>
      </c>
      <c r="O54">
        <v>302.58</v>
      </c>
      <c r="P54">
        <v>258.14999999999998</v>
      </c>
      <c r="Q54">
        <v>203.72</v>
      </c>
      <c r="R54">
        <v>126.19</v>
      </c>
      <c r="XFD54">
        <f t="shared" si="1"/>
        <v>251.38187500000001</v>
      </c>
    </row>
    <row r="55" spans="1:18 16384:16384" x14ac:dyDescent="0.25">
      <c r="A55">
        <v>358.45</v>
      </c>
      <c r="B55">
        <v>258.32</v>
      </c>
      <c r="C55">
        <v>231.7</v>
      </c>
      <c r="D55">
        <v>165.46</v>
      </c>
      <c r="E55">
        <v>457.37</v>
      </c>
      <c r="F55">
        <v>361.38</v>
      </c>
      <c r="G55">
        <v>251.75</v>
      </c>
      <c r="H55">
        <v>211.32</v>
      </c>
      <c r="K55">
        <v>288.94</v>
      </c>
      <c r="L55">
        <v>240.63</v>
      </c>
      <c r="M55">
        <v>191.74</v>
      </c>
      <c r="N55">
        <v>122.71</v>
      </c>
      <c r="O55">
        <v>303.82</v>
      </c>
      <c r="P55">
        <v>256.8</v>
      </c>
      <c r="Q55">
        <v>203.54</v>
      </c>
      <c r="R55">
        <v>132.94999999999999</v>
      </c>
      <c r="XFD55">
        <f t="shared" si="1"/>
        <v>252.30500000000004</v>
      </c>
    </row>
    <row r="56" spans="1:18 16384:16384" x14ac:dyDescent="0.25">
      <c r="A56">
        <v>356.98</v>
      </c>
      <c r="B56">
        <v>259.43</v>
      </c>
      <c r="C56">
        <v>231.98</v>
      </c>
      <c r="D56">
        <v>168.26</v>
      </c>
      <c r="E56">
        <v>454.49</v>
      </c>
      <c r="F56">
        <v>364.5</v>
      </c>
      <c r="G56">
        <v>261.8</v>
      </c>
      <c r="H56">
        <v>209.37</v>
      </c>
      <c r="K56">
        <v>285.63</v>
      </c>
      <c r="L56">
        <v>237.58</v>
      </c>
      <c r="M56">
        <v>186.14</v>
      </c>
      <c r="N56">
        <v>123.26</v>
      </c>
      <c r="O56">
        <v>295.62</v>
      </c>
      <c r="P56">
        <v>256.16000000000003</v>
      </c>
      <c r="Q56">
        <v>203.31</v>
      </c>
      <c r="R56">
        <v>131.18</v>
      </c>
      <c r="XFD56">
        <f t="shared" si="1"/>
        <v>251.60562499999997</v>
      </c>
    </row>
    <row r="57" spans="1:18 16384:16384" x14ac:dyDescent="0.25">
      <c r="A57">
        <v>357.13</v>
      </c>
      <c r="B57">
        <v>260.25</v>
      </c>
      <c r="C57">
        <v>230.33</v>
      </c>
      <c r="D57">
        <v>168.97</v>
      </c>
      <c r="E57">
        <v>454.29</v>
      </c>
      <c r="F57">
        <v>365.39</v>
      </c>
      <c r="G57">
        <v>254.18</v>
      </c>
      <c r="H57">
        <v>211.55</v>
      </c>
      <c r="K57">
        <v>287.17</v>
      </c>
      <c r="L57">
        <v>237.57</v>
      </c>
      <c r="M57">
        <v>186.93</v>
      </c>
      <c r="N57">
        <v>119.72</v>
      </c>
      <c r="O57">
        <v>303.31</v>
      </c>
      <c r="P57">
        <v>251.6</v>
      </c>
      <c r="Q57">
        <v>201.22</v>
      </c>
      <c r="R57">
        <v>128.47999999999999</v>
      </c>
      <c r="XFD57">
        <f t="shared" si="1"/>
        <v>251.13062499999998</v>
      </c>
    </row>
    <row r="58" spans="1:18 16384:16384" x14ac:dyDescent="0.25">
      <c r="A58">
        <v>358.65</v>
      </c>
      <c r="B58">
        <v>259.89</v>
      </c>
      <c r="C58">
        <v>229.91</v>
      </c>
      <c r="D58">
        <v>167.93</v>
      </c>
      <c r="E58">
        <v>453.21</v>
      </c>
      <c r="F58">
        <v>364.54</v>
      </c>
      <c r="G58">
        <v>256.68</v>
      </c>
      <c r="H58">
        <v>210.38</v>
      </c>
      <c r="K58">
        <v>286.07</v>
      </c>
      <c r="L58">
        <v>239.45</v>
      </c>
      <c r="M58">
        <v>187.38</v>
      </c>
      <c r="N58">
        <v>122.62</v>
      </c>
      <c r="O58">
        <v>301.89999999999998</v>
      </c>
      <c r="P58">
        <v>256.93</v>
      </c>
      <c r="Q58">
        <v>203.04</v>
      </c>
      <c r="R58">
        <v>134.26</v>
      </c>
      <c r="XFD58">
        <f t="shared" si="1"/>
        <v>252.05250000000001</v>
      </c>
    </row>
    <row r="59" spans="1:18 16384:16384" x14ac:dyDescent="0.25">
      <c r="A59">
        <v>355.19</v>
      </c>
      <c r="B59">
        <v>257.13</v>
      </c>
      <c r="C59">
        <v>236.71</v>
      </c>
      <c r="D59">
        <v>165.9</v>
      </c>
      <c r="E59">
        <v>455.69</v>
      </c>
      <c r="F59">
        <v>367.52</v>
      </c>
      <c r="G59">
        <v>255.88</v>
      </c>
      <c r="H59">
        <v>214.96</v>
      </c>
      <c r="K59">
        <v>285.95999999999998</v>
      </c>
      <c r="L59">
        <v>239.41</v>
      </c>
      <c r="M59">
        <v>185.49</v>
      </c>
      <c r="N59">
        <v>123.17</v>
      </c>
      <c r="O59">
        <v>301.89</v>
      </c>
      <c r="P59">
        <v>251.2</v>
      </c>
      <c r="Q59">
        <v>202.31</v>
      </c>
      <c r="R59">
        <v>127.23</v>
      </c>
      <c r="XFD59">
        <f t="shared" si="1"/>
        <v>251.60249999999999</v>
      </c>
    </row>
    <row r="60" spans="1:18 16384:16384" x14ac:dyDescent="0.25">
      <c r="A60">
        <v>356.29</v>
      </c>
      <c r="B60">
        <v>259.02999999999997</v>
      </c>
      <c r="C60">
        <v>235.13</v>
      </c>
      <c r="D60">
        <v>167.11</v>
      </c>
      <c r="E60">
        <v>453.45</v>
      </c>
      <c r="F60">
        <v>361.35</v>
      </c>
      <c r="G60">
        <v>257.75</v>
      </c>
      <c r="H60">
        <v>213.71</v>
      </c>
      <c r="K60">
        <v>288.64999999999998</v>
      </c>
      <c r="L60">
        <v>240.19</v>
      </c>
      <c r="M60">
        <v>186.72</v>
      </c>
      <c r="N60">
        <v>120.39</v>
      </c>
      <c r="O60">
        <v>299.44</v>
      </c>
      <c r="P60">
        <v>255.57</v>
      </c>
      <c r="Q60">
        <v>202.7</v>
      </c>
      <c r="R60">
        <v>129.16</v>
      </c>
      <c r="XFD60">
        <f t="shared" si="1"/>
        <v>251.66499999999999</v>
      </c>
    </row>
    <row r="61" spans="1:18 16384:16384" x14ac:dyDescent="0.25">
      <c r="A61">
        <v>358.81</v>
      </c>
      <c r="B61">
        <v>262.8</v>
      </c>
      <c r="C61">
        <v>235.28</v>
      </c>
      <c r="D61">
        <v>169.29</v>
      </c>
      <c r="E61">
        <v>456.52</v>
      </c>
      <c r="F61">
        <v>361.71</v>
      </c>
      <c r="G61">
        <v>257.60000000000002</v>
      </c>
      <c r="H61">
        <v>209.39</v>
      </c>
      <c r="K61">
        <v>287.20999999999998</v>
      </c>
      <c r="L61">
        <v>238.13</v>
      </c>
      <c r="M61">
        <v>186.73</v>
      </c>
      <c r="N61">
        <v>123.03</v>
      </c>
      <c r="O61">
        <v>301.89999999999998</v>
      </c>
      <c r="P61">
        <v>253.1</v>
      </c>
      <c r="Q61">
        <v>202.17</v>
      </c>
      <c r="R61">
        <v>128.19</v>
      </c>
      <c r="XFD61">
        <f t="shared" si="1"/>
        <v>251.99125000000004</v>
      </c>
    </row>
    <row r="62" spans="1:18 16384:16384" x14ac:dyDescent="0.25">
      <c r="A62">
        <v>357.58</v>
      </c>
      <c r="B62">
        <v>259.31</v>
      </c>
      <c r="C62">
        <v>230.05</v>
      </c>
      <c r="D62">
        <v>168.63</v>
      </c>
      <c r="E62">
        <v>452.68</v>
      </c>
      <c r="F62">
        <v>364.57</v>
      </c>
      <c r="G62">
        <v>253.82</v>
      </c>
      <c r="H62">
        <v>211.79</v>
      </c>
      <c r="K62">
        <v>289.33</v>
      </c>
      <c r="L62">
        <v>240.61</v>
      </c>
      <c r="M62">
        <v>187.02</v>
      </c>
      <c r="N62">
        <v>127.29</v>
      </c>
      <c r="O62">
        <v>303.63</v>
      </c>
      <c r="P62">
        <v>254.15</v>
      </c>
      <c r="Q62">
        <v>201.66</v>
      </c>
      <c r="R62">
        <v>129.68</v>
      </c>
      <c r="XFD62">
        <f t="shared" si="1"/>
        <v>251.98749999999998</v>
      </c>
    </row>
    <row r="63" spans="1:18 16384:16384" x14ac:dyDescent="0.25">
      <c r="A63">
        <v>362.42</v>
      </c>
      <c r="B63">
        <v>259.08</v>
      </c>
      <c r="C63">
        <v>232.52</v>
      </c>
      <c r="D63">
        <v>161.56</v>
      </c>
      <c r="E63">
        <v>453.9</v>
      </c>
      <c r="F63">
        <v>364.28</v>
      </c>
      <c r="G63">
        <v>255.34</v>
      </c>
      <c r="H63">
        <v>212.63</v>
      </c>
      <c r="K63">
        <v>289.13</v>
      </c>
      <c r="L63">
        <v>239.52</v>
      </c>
      <c r="M63">
        <v>185.08</v>
      </c>
      <c r="N63">
        <v>123.36</v>
      </c>
      <c r="O63">
        <v>298.60000000000002</v>
      </c>
      <c r="P63">
        <v>255.95</v>
      </c>
      <c r="Q63">
        <v>200.44</v>
      </c>
      <c r="R63">
        <v>130.13</v>
      </c>
      <c r="XFD63">
        <f t="shared" si="1"/>
        <v>251.49625</v>
      </c>
    </row>
    <row r="64" spans="1:18 16384:16384" x14ac:dyDescent="0.25">
      <c r="A64">
        <v>358.85</v>
      </c>
      <c r="B64">
        <v>257.75</v>
      </c>
      <c r="C64">
        <v>235.73</v>
      </c>
      <c r="D64">
        <v>170.35</v>
      </c>
      <c r="E64">
        <v>458.74</v>
      </c>
      <c r="F64">
        <v>364.38</v>
      </c>
      <c r="G64">
        <v>261.14</v>
      </c>
      <c r="H64">
        <v>210.24</v>
      </c>
      <c r="K64">
        <v>288.26</v>
      </c>
      <c r="L64">
        <v>239.65</v>
      </c>
      <c r="M64">
        <v>185.42</v>
      </c>
      <c r="N64">
        <v>125.35</v>
      </c>
      <c r="O64">
        <v>300.58999999999997</v>
      </c>
      <c r="P64">
        <v>258.29000000000002</v>
      </c>
      <c r="Q64">
        <v>206.1</v>
      </c>
      <c r="R64">
        <v>133.75</v>
      </c>
      <c r="XFD64">
        <f t="shared" si="1"/>
        <v>253.41187500000004</v>
      </c>
    </row>
    <row r="65" spans="1:18 16384:16384" x14ac:dyDescent="0.25">
      <c r="A65">
        <v>360.27</v>
      </c>
      <c r="B65">
        <v>259.14</v>
      </c>
      <c r="C65">
        <v>232.36</v>
      </c>
      <c r="D65">
        <v>163.95</v>
      </c>
      <c r="E65">
        <v>454.07</v>
      </c>
      <c r="F65">
        <v>367.25</v>
      </c>
      <c r="G65">
        <v>254.7</v>
      </c>
      <c r="H65">
        <v>214.21</v>
      </c>
      <c r="K65">
        <v>283.64</v>
      </c>
      <c r="L65">
        <v>240.27</v>
      </c>
      <c r="M65">
        <v>185.82</v>
      </c>
      <c r="N65">
        <v>121.16</v>
      </c>
      <c r="O65">
        <v>300.23</v>
      </c>
      <c r="P65">
        <v>251.1</v>
      </c>
      <c r="Q65">
        <v>203.55</v>
      </c>
      <c r="R65">
        <v>130.88</v>
      </c>
      <c r="XFD65">
        <f t="shared" si="1"/>
        <v>251.41249999999999</v>
      </c>
    </row>
    <row r="66" spans="1:18 16384:16384" x14ac:dyDescent="0.25">
      <c r="A66">
        <v>359.62</v>
      </c>
      <c r="B66">
        <v>259.49</v>
      </c>
      <c r="C66">
        <v>234.24</v>
      </c>
      <c r="D66">
        <v>168.06</v>
      </c>
      <c r="E66">
        <v>452.58</v>
      </c>
      <c r="F66">
        <v>365.23</v>
      </c>
      <c r="G66">
        <v>256.94</v>
      </c>
      <c r="H66">
        <v>212.72</v>
      </c>
      <c r="K66">
        <v>287.42</v>
      </c>
      <c r="L66">
        <v>241.83</v>
      </c>
      <c r="M66">
        <v>183.6</v>
      </c>
      <c r="N66">
        <v>126.77</v>
      </c>
      <c r="O66">
        <v>307.83999999999997</v>
      </c>
      <c r="P66">
        <v>255.33</v>
      </c>
      <c r="Q66">
        <v>199.83</v>
      </c>
      <c r="R66">
        <v>131.47999999999999</v>
      </c>
      <c r="XFD66">
        <f t="shared" si="1"/>
        <v>252.68624999999997</v>
      </c>
    </row>
    <row r="67" spans="1:18 16384:16384" x14ac:dyDescent="0.25">
      <c r="A67">
        <v>359.9</v>
      </c>
      <c r="B67">
        <v>260.44</v>
      </c>
      <c r="C67">
        <v>233.31</v>
      </c>
      <c r="D67">
        <v>166.8</v>
      </c>
      <c r="E67">
        <v>456.84</v>
      </c>
      <c r="F67">
        <v>364.82</v>
      </c>
      <c r="G67">
        <v>255.42</v>
      </c>
      <c r="H67">
        <v>213.34</v>
      </c>
      <c r="K67">
        <v>288.87</v>
      </c>
      <c r="L67">
        <v>240.97</v>
      </c>
      <c r="M67">
        <v>185.95</v>
      </c>
      <c r="N67">
        <v>120.62</v>
      </c>
      <c r="O67">
        <v>306.24</v>
      </c>
      <c r="P67">
        <v>254.02</v>
      </c>
      <c r="Q67">
        <v>203.53</v>
      </c>
      <c r="R67">
        <v>129.15</v>
      </c>
      <c r="XFD67">
        <f t="shared" si="1"/>
        <v>252.51374999999999</v>
      </c>
    </row>
    <row r="68" spans="1:18 16384:16384" x14ac:dyDescent="0.25">
      <c r="A68">
        <v>357.63</v>
      </c>
      <c r="B68">
        <v>255.15</v>
      </c>
      <c r="C68">
        <v>229.81</v>
      </c>
      <c r="D68">
        <v>168.63</v>
      </c>
      <c r="E68">
        <v>450.02</v>
      </c>
      <c r="F68">
        <v>359.96</v>
      </c>
      <c r="G68">
        <v>256.17</v>
      </c>
      <c r="H68">
        <v>208.84</v>
      </c>
      <c r="K68">
        <v>287.07</v>
      </c>
      <c r="L68">
        <v>243.23</v>
      </c>
      <c r="M68">
        <v>185.92</v>
      </c>
      <c r="N68">
        <v>124.31</v>
      </c>
      <c r="O68">
        <v>303.24</v>
      </c>
      <c r="P68">
        <v>253.17</v>
      </c>
      <c r="Q68">
        <v>204.3</v>
      </c>
      <c r="R68">
        <v>129.97</v>
      </c>
      <c r="XFD68">
        <f t="shared" ref="XFD68:XFD99" si="2">AVERAGE(A68:XFC68)</f>
        <v>251.08875000000003</v>
      </c>
    </row>
    <row r="69" spans="1:18 16384:16384" x14ac:dyDescent="0.25">
      <c r="A69">
        <v>358.21</v>
      </c>
      <c r="B69">
        <v>254.46</v>
      </c>
      <c r="C69">
        <v>229.53</v>
      </c>
      <c r="D69">
        <v>167.01</v>
      </c>
      <c r="E69">
        <v>456.47</v>
      </c>
      <c r="F69">
        <v>361.09</v>
      </c>
      <c r="G69">
        <v>260.12</v>
      </c>
      <c r="H69">
        <v>211.52</v>
      </c>
      <c r="K69">
        <v>284.92</v>
      </c>
      <c r="L69">
        <v>239.47</v>
      </c>
      <c r="M69">
        <v>188.85</v>
      </c>
      <c r="N69">
        <v>125.37</v>
      </c>
      <c r="O69">
        <v>297.11</v>
      </c>
      <c r="P69">
        <v>252.39</v>
      </c>
      <c r="Q69">
        <v>201.8</v>
      </c>
      <c r="R69">
        <v>134.43</v>
      </c>
      <c r="XFD69">
        <f t="shared" si="2"/>
        <v>251.42187499999997</v>
      </c>
    </row>
    <row r="70" spans="1:18 16384:16384" x14ac:dyDescent="0.25">
      <c r="A70">
        <v>360.65</v>
      </c>
      <c r="B70">
        <v>259.24</v>
      </c>
      <c r="C70">
        <v>233.74</v>
      </c>
      <c r="D70">
        <v>166.24</v>
      </c>
      <c r="E70">
        <v>455.04</v>
      </c>
      <c r="F70">
        <v>364.92</v>
      </c>
      <c r="G70">
        <v>254.49</v>
      </c>
      <c r="H70">
        <v>216.75</v>
      </c>
      <c r="K70">
        <v>290.02999999999997</v>
      </c>
      <c r="L70">
        <v>241.52</v>
      </c>
      <c r="M70">
        <v>185.47</v>
      </c>
      <c r="N70">
        <v>126.26</v>
      </c>
      <c r="O70">
        <v>299.51</v>
      </c>
      <c r="P70">
        <v>254.05</v>
      </c>
      <c r="Q70">
        <v>202.12</v>
      </c>
      <c r="R70">
        <v>131.88999999999999</v>
      </c>
      <c r="XFD70">
        <f t="shared" si="2"/>
        <v>252.62000000000003</v>
      </c>
    </row>
    <row r="71" spans="1:18 16384:16384" x14ac:dyDescent="0.25">
      <c r="A71">
        <v>358.14</v>
      </c>
      <c r="B71">
        <v>261.11</v>
      </c>
      <c r="C71">
        <v>232.3</v>
      </c>
      <c r="D71">
        <v>168.78</v>
      </c>
      <c r="E71">
        <v>455.47</v>
      </c>
      <c r="F71">
        <v>361.82</v>
      </c>
      <c r="G71">
        <v>258.73</v>
      </c>
      <c r="H71">
        <v>210.44</v>
      </c>
      <c r="K71">
        <v>285.26</v>
      </c>
      <c r="L71">
        <v>240.79</v>
      </c>
      <c r="M71">
        <v>187.82</v>
      </c>
      <c r="N71">
        <v>120.59</v>
      </c>
      <c r="O71">
        <v>301.66000000000003</v>
      </c>
      <c r="P71">
        <v>253.82</v>
      </c>
      <c r="Q71">
        <v>203.99</v>
      </c>
      <c r="R71">
        <v>130.82</v>
      </c>
      <c r="XFD71">
        <f t="shared" si="2"/>
        <v>251.97125000000003</v>
      </c>
    </row>
    <row r="72" spans="1:18 16384:16384" x14ac:dyDescent="0.25">
      <c r="A72">
        <v>355.6</v>
      </c>
      <c r="B72">
        <v>258.12</v>
      </c>
      <c r="C72">
        <v>236.37</v>
      </c>
      <c r="D72">
        <v>169.83</v>
      </c>
      <c r="E72">
        <v>450.51</v>
      </c>
      <c r="F72">
        <v>367.57</v>
      </c>
      <c r="G72">
        <v>258.39</v>
      </c>
      <c r="H72">
        <v>209.75</v>
      </c>
      <c r="K72">
        <v>287.45</v>
      </c>
      <c r="L72">
        <v>237.7</v>
      </c>
      <c r="M72">
        <v>190.29</v>
      </c>
      <c r="N72">
        <v>122.99</v>
      </c>
      <c r="O72">
        <v>303.77</v>
      </c>
      <c r="P72">
        <v>256.27</v>
      </c>
      <c r="Q72">
        <v>205.32</v>
      </c>
      <c r="R72">
        <v>129.78</v>
      </c>
      <c r="XFD72">
        <f t="shared" si="2"/>
        <v>252.48187499999997</v>
      </c>
    </row>
    <row r="73" spans="1:18 16384:16384" x14ac:dyDescent="0.25">
      <c r="A73">
        <v>359.02</v>
      </c>
      <c r="B73">
        <v>259.37</v>
      </c>
      <c r="C73">
        <v>231.1</v>
      </c>
      <c r="D73">
        <v>164.9</v>
      </c>
      <c r="E73">
        <v>459.23</v>
      </c>
      <c r="F73">
        <v>371.98</v>
      </c>
      <c r="G73">
        <v>255.27</v>
      </c>
      <c r="H73">
        <v>209.86</v>
      </c>
      <c r="K73">
        <v>289.64999999999998</v>
      </c>
      <c r="L73">
        <v>238.41</v>
      </c>
      <c r="M73">
        <v>192.46</v>
      </c>
      <c r="N73">
        <v>120.77</v>
      </c>
      <c r="O73">
        <v>302.75</v>
      </c>
      <c r="P73">
        <v>257.33</v>
      </c>
      <c r="Q73">
        <v>200.99</v>
      </c>
      <c r="R73">
        <v>133.31</v>
      </c>
      <c r="XFD73">
        <f t="shared" si="2"/>
        <v>252.9</v>
      </c>
    </row>
    <row r="74" spans="1:18 16384:16384" x14ac:dyDescent="0.25">
      <c r="A74">
        <v>356.65</v>
      </c>
      <c r="B74">
        <v>261.7</v>
      </c>
      <c r="C74">
        <v>231.54</v>
      </c>
      <c r="D74">
        <v>161.63999999999999</v>
      </c>
      <c r="E74">
        <v>456.32</v>
      </c>
      <c r="F74">
        <v>358.51</v>
      </c>
      <c r="G74">
        <v>251.45</v>
      </c>
      <c r="H74">
        <v>210.52</v>
      </c>
      <c r="K74">
        <v>288.95</v>
      </c>
      <c r="L74">
        <v>241.82</v>
      </c>
      <c r="M74">
        <v>186.44</v>
      </c>
      <c r="N74">
        <v>125.87</v>
      </c>
      <c r="O74">
        <v>308.89</v>
      </c>
      <c r="P74">
        <v>256.63</v>
      </c>
      <c r="Q74">
        <v>202.21</v>
      </c>
      <c r="R74">
        <v>126.3</v>
      </c>
      <c r="XFD74">
        <f t="shared" si="2"/>
        <v>251.59</v>
      </c>
    </row>
    <row r="75" spans="1:18 16384:16384" x14ac:dyDescent="0.25">
      <c r="A75">
        <v>357.64</v>
      </c>
      <c r="B75">
        <v>258.97000000000003</v>
      </c>
      <c r="C75">
        <v>231.6</v>
      </c>
      <c r="D75">
        <v>165.34</v>
      </c>
      <c r="E75">
        <v>454.49</v>
      </c>
      <c r="F75">
        <v>362.3</v>
      </c>
      <c r="G75">
        <v>254.46</v>
      </c>
      <c r="H75">
        <v>213.29</v>
      </c>
      <c r="K75">
        <v>288.36</v>
      </c>
      <c r="L75">
        <v>240.75</v>
      </c>
      <c r="M75">
        <v>190.09</v>
      </c>
      <c r="N75">
        <v>122.61</v>
      </c>
      <c r="O75">
        <v>301.99</v>
      </c>
      <c r="P75">
        <v>255.69</v>
      </c>
      <c r="Q75">
        <v>205.35</v>
      </c>
      <c r="R75">
        <v>128.62</v>
      </c>
      <c r="XFD75">
        <f t="shared" si="2"/>
        <v>251.97187500000001</v>
      </c>
    </row>
    <row r="76" spans="1:18 16384:16384" x14ac:dyDescent="0.25">
      <c r="A76">
        <v>355.55</v>
      </c>
      <c r="B76">
        <v>262.33</v>
      </c>
      <c r="C76">
        <v>231.69</v>
      </c>
      <c r="D76">
        <v>164.41</v>
      </c>
      <c r="E76">
        <v>452.35</v>
      </c>
      <c r="F76">
        <v>365.8</v>
      </c>
      <c r="G76">
        <v>257.20999999999998</v>
      </c>
      <c r="H76">
        <v>215.24</v>
      </c>
      <c r="K76">
        <v>284.25</v>
      </c>
      <c r="L76">
        <v>238.53</v>
      </c>
      <c r="M76">
        <v>188.52</v>
      </c>
      <c r="N76">
        <v>124.35</v>
      </c>
      <c r="O76">
        <v>302.52</v>
      </c>
      <c r="P76">
        <v>254.26</v>
      </c>
      <c r="Q76">
        <v>203.91</v>
      </c>
      <c r="R76">
        <v>126.3</v>
      </c>
      <c r="XFD76">
        <f t="shared" si="2"/>
        <v>251.70125000000002</v>
      </c>
    </row>
    <row r="77" spans="1:18 16384:16384" x14ac:dyDescent="0.25">
      <c r="A77">
        <v>357.07</v>
      </c>
      <c r="B77">
        <v>257.87</v>
      </c>
      <c r="C77">
        <v>236.13</v>
      </c>
      <c r="D77">
        <v>170.52</v>
      </c>
      <c r="E77">
        <v>453.78</v>
      </c>
      <c r="F77">
        <v>369</v>
      </c>
      <c r="G77">
        <v>255.77</v>
      </c>
      <c r="H77">
        <v>211.65</v>
      </c>
      <c r="K77">
        <v>281.23</v>
      </c>
      <c r="L77">
        <v>236.95</v>
      </c>
      <c r="M77">
        <v>188.64</v>
      </c>
      <c r="N77">
        <v>124.01</v>
      </c>
      <c r="O77">
        <v>306.75</v>
      </c>
      <c r="P77">
        <v>252.04</v>
      </c>
      <c r="Q77">
        <v>204.86</v>
      </c>
      <c r="R77">
        <v>125.63</v>
      </c>
      <c r="XFD77">
        <f t="shared" si="2"/>
        <v>251.99375000000001</v>
      </c>
    </row>
    <row r="78" spans="1:18 16384:16384" x14ac:dyDescent="0.25">
      <c r="A78">
        <v>358.06</v>
      </c>
      <c r="B78">
        <v>261.08</v>
      </c>
      <c r="C78">
        <v>230.29</v>
      </c>
      <c r="D78">
        <v>167.19</v>
      </c>
      <c r="E78">
        <v>451.73</v>
      </c>
      <c r="F78">
        <v>361.63</v>
      </c>
      <c r="G78">
        <v>257.88</v>
      </c>
      <c r="H78">
        <v>209.01</v>
      </c>
      <c r="K78">
        <v>287.92</v>
      </c>
      <c r="L78">
        <v>239.63</v>
      </c>
      <c r="M78">
        <v>190.88</v>
      </c>
      <c r="N78">
        <v>125.4</v>
      </c>
      <c r="O78">
        <v>304.06</v>
      </c>
      <c r="P78">
        <v>251.32</v>
      </c>
      <c r="Q78">
        <v>199.1</v>
      </c>
      <c r="R78">
        <v>127.69</v>
      </c>
      <c r="XFD78">
        <f t="shared" si="2"/>
        <v>251.42937500000002</v>
      </c>
    </row>
    <row r="79" spans="1:18 16384:16384" x14ac:dyDescent="0.25">
      <c r="A79">
        <v>357.61</v>
      </c>
      <c r="B79">
        <v>259.26</v>
      </c>
      <c r="C79">
        <v>235.48</v>
      </c>
      <c r="D79">
        <v>164.87</v>
      </c>
      <c r="E79">
        <v>457.39</v>
      </c>
      <c r="F79">
        <v>362.33</v>
      </c>
      <c r="G79">
        <v>253.32</v>
      </c>
      <c r="H79">
        <v>206.73</v>
      </c>
      <c r="K79">
        <v>285.27</v>
      </c>
      <c r="L79">
        <v>238.21</v>
      </c>
      <c r="M79">
        <v>184.28</v>
      </c>
      <c r="N79">
        <v>119.41</v>
      </c>
      <c r="O79">
        <v>302.73</v>
      </c>
      <c r="P79">
        <v>255.76</v>
      </c>
      <c r="Q79">
        <v>203.13</v>
      </c>
      <c r="R79">
        <v>127.55</v>
      </c>
      <c r="XFD79">
        <f t="shared" si="2"/>
        <v>250.83312500000005</v>
      </c>
    </row>
    <row r="80" spans="1:18 16384:16384" x14ac:dyDescent="0.25">
      <c r="A80">
        <v>361.3</v>
      </c>
      <c r="B80">
        <v>257.83</v>
      </c>
      <c r="C80">
        <v>234.17</v>
      </c>
      <c r="D80">
        <v>168.39</v>
      </c>
      <c r="E80">
        <v>455.15</v>
      </c>
      <c r="F80">
        <v>366.98</v>
      </c>
      <c r="G80">
        <v>254.21</v>
      </c>
      <c r="H80">
        <v>212.35</v>
      </c>
      <c r="K80">
        <v>287.41000000000003</v>
      </c>
      <c r="L80">
        <v>238.3</v>
      </c>
      <c r="M80">
        <v>186.94</v>
      </c>
      <c r="N80">
        <v>124.61</v>
      </c>
      <c r="O80">
        <v>306.37</v>
      </c>
      <c r="P80">
        <v>253.49</v>
      </c>
      <c r="Q80">
        <v>204.86</v>
      </c>
      <c r="R80">
        <v>128.49</v>
      </c>
      <c r="XFD80">
        <f t="shared" si="2"/>
        <v>252.55312500000002</v>
      </c>
    </row>
    <row r="81" spans="1:18 16384:16384" x14ac:dyDescent="0.25">
      <c r="A81">
        <v>356.24</v>
      </c>
      <c r="B81">
        <v>262.52999999999997</v>
      </c>
      <c r="C81">
        <v>234.71</v>
      </c>
      <c r="D81">
        <v>168.5</v>
      </c>
      <c r="E81">
        <v>457</v>
      </c>
      <c r="F81">
        <v>368.96</v>
      </c>
      <c r="G81">
        <v>251.81</v>
      </c>
      <c r="H81">
        <v>212.25</v>
      </c>
      <c r="K81">
        <v>284.61</v>
      </c>
      <c r="L81">
        <v>237.97</v>
      </c>
      <c r="M81">
        <v>187.08</v>
      </c>
      <c r="N81">
        <v>118.12</v>
      </c>
      <c r="O81">
        <v>300.72000000000003</v>
      </c>
      <c r="P81">
        <v>254.4</v>
      </c>
      <c r="Q81">
        <v>203.85</v>
      </c>
      <c r="R81">
        <v>131.74</v>
      </c>
      <c r="XFD81">
        <f t="shared" si="2"/>
        <v>251.90562499999999</v>
      </c>
    </row>
    <row r="82" spans="1:18 16384:16384" x14ac:dyDescent="0.25">
      <c r="A82">
        <v>356.15</v>
      </c>
      <c r="B82">
        <v>259.85000000000002</v>
      </c>
      <c r="C82">
        <v>231.96</v>
      </c>
      <c r="D82">
        <v>167.77</v>
      </c>
      <c r="E82">
        <v>458.64</v>
      </c>
      <c r="F82">
        <v>367.52</v>
      </c>
      <c r="G82">
        <v>254.59</v>
      </c>
      <c r="H82">
        <v>212.06</v>
      </c>
      <c r="K82">
        <v>282.39999999999998</v>
      </c>
      <c r="L82">
        <v>241.57</v>
      </c>
      <c r="M82">
        <v>191.06</v>
      </c>
      <c r="N82">
        <v>126.39</v>
      </c>
      <c r="O82">
        <v>303.20999999999998</v>
      </c>
      <c r="P82">
        <v>255.41</v>
      </c>
      <c r="Q82">
        <v>198.42</v>
      </c>
      <c r="R82">
        <v>127.17</v>
      </c>
      <c r="XFD82">
        <f t="shared" si="2"/>
        <v>252.135625</v>
      </c>
    </row>
    <row r="83" spans="1:18 16384:16384" x14ac:dyDescent="0.25">
      <c r="A83">
        <v>355.93</v>
      </c>
      <c r="B83">
        <v>261.60000000000002</v>
      </c>
      <c r="C83">
        <v>231.69</v>
      </c>
      <c r="D83">
        <v>171.71</v>
      </c>
      <c r="E83">
        <v>456.35</v>
      </c>
      <c r="F83">
        <v>358.57</v>
      </c>
      <c r="G83">
        <v>253.04</v>
      </c>
      <c r="H83">
        <v>207.82</v>
      </c>
      <c r="K83">
        <v>286.58999999999997</v>
      </c>
      <c r="L83">
        <v>240.18</v>
      </c>
      <c r="M83">
        <v>191.08</v>
      </c>
      <c r="N83">
        <v>119.37</v>
      </c>
      <c r="O83">
        <v>297.81</v>
      </c>
      <c r="P83">
        <v>258.3</v>
      </c>
      <c r="Q83">
        <v>204.41</v>
      </c>
      <c r="R83">
        <v>135.88999999999999</v>
      </c>
      <c r="XFD83">
        <f t="shared" si="2"/>
        <v>251.89625000000001</v>
      </c>
    </row>
    <row r="84" spans="1:18 16384:16384" x14ac:dyDescent="0.25">
      <c r="A84">
        <v>359.33</v>
      </c>
      <c r="B84">
        <v>256.42</v>
      </c>
      <c r="C84">
        <v>232.37</v>
      </c>
      <c r="D84">
        <v>163.99</v>
      </c>
      <c r="E84">
        <v>453.91</v>
      </c>
      <c r="F84">
        <v>363.54</v>
      </c>
      <c r="G84">
        <v>254.44</v>
      </c>
      <c r="H84">
        <v>211.95</v>
      </c>
      <c r="K84">
        <v>286.52</v>
      </c>
      <c r="L84">
        <v>240.3</v>
      </c>
      <c r="M84">
        <v>183.34</v>
      </c>
      <c r="N84">
        <v>121.38</v>
      </c>
      <c r="O84">
        <v>306.01</v>
      </c>
      <c r="P84">
        <v>252.57</v>
      </c>
      <c r="Q84">
        <v>205.15</v>
      </c>
      <c r="R84">
        <v>128.55000000000001</v>
      </c>
      <c r="XFD84">
        <f t="shared" si="2"/>
        <v>251.23562500000003</v>
      </c>
    </row>
    <row r="85" spans="1:18 16384:16384" x14ac:dyDescent="0.25">
      <c r="A85">
        <v>357.06</v>
      </c>
      <c r="B85">
        <v>259.51</v>
      </c>
      <c r="C85">
        <v>231.21</v>
      </c>
      <c r="D85">
        <v>171.26</v>
      </c>
      <c r="E85">
        <v>456.29</v>
      </c>
      <c r="F85">
        <v>370.1</v>
      </c>
      <c r="G85">
        <v>252.03</v>
      </c>
      <c r="H85">
        <v>212.44</v>
      </c>
      <c r="K85">
        <v>285.39</v>
      </c>
      <c r="L85">
        <v>236.4</v>
      </c>
      <c r="M85">
        <v>187.21</v>
      </c>
      <c r="N85">
        <v>120.13</v>
      </c>
      <c r="O85">
        <v>302.20999999999998</v>
      </c>
      <c r="P85">
        <v>259.47000000000003</v>
      </c>
      <c r="Q85">
        <v>203.19</v>
      </c>
      <c r="R85">
        <v>130.1</v>
      </c>
      <c r="XFD85">
        <f t="shared" si="2"/>
        <v>252.125</v>
      </c>
    </row>
    <row r="86" spans="1:18 16384:16384" x14ac:dyDescent="0.25">
      <c r="A86">
        <v>360.69</v>
      </c>
      <c r="B86">
        <v>257.49</v>
      </c>
      <c r="C86">
        <v>231.66</v>
      </c>
      <c r="D86">
        <v>157.25</v>
      </c>
      <c r="E86">
        <v>457</v>
      </c>
      <c r="F86">
        <v>364.8</v>
      </c>
      <c r="G86">
        <v>258.05</v>
      </c>
      <c r="H86">
        <v>215.47</v>
      </c>
      <c r="K86">
        <v>287.74</v>
      </c>
      <c r="L86">
        <v>241.08</v>
      </c>
      <c r="M86">
        <v>184.72</v>
      </c>
      <c r="N86">
        <v>120.15</v>
      </c>
      <c r="O86">
        <v>304.81</v>
      </c>
      <c r="P86">
        <v>256.60000000000002</v>
      </c>
      <c r="Q86">
        <v>203.49</v>
      </c>
      <c r="R86">
        <v>129.88999999999999</v>
      </c>
      <c r="XFD86">
        <f t="shared" si="2"/>
        <v>251.93062499999994</v>
      </c>
    </row>
    <row r="87" spans="1:18 16384:16384" x14ac:dyDescent="0.25">
      <c r="A87">
        <v>358.23</v>
      </c>
      <c r="B87">
        <v>258.58999999999997</v>
      </c>
      <c r="C87">
        <v>233.96</v>
      </c>
      <c r="D87">
        <v>170.37</v>
      </c>
      <c r="E87">
        <v>455.57</v>
      </c>
      <c r="F87">
        <v>365.13</v>
      </c>
      <c r="G87">
        <v>256.61</v>
      </c>
      <c r="H87">
        <v>209.92</v>
      </c>
      <c r="K87">
        <v>288.52</v>
      </c>
      <c r="L87">
        <v>239.11</v>
      </c>
      <c r="M87">
        <v>185.39</v>
      </c>
      <c r="N87">
        <v>121.03</v>
      </c>
      <c r="O87">
        <v>303.44</v>
      </c>
      <c r="P87">
        <v>248.82</v>
      </c>
      <c r="Q87">
        <v>202.72</v>
      </c>
      <c r="R87">
        <v>125.55</v>
      </c>
      <c r="XFD87">
        <f t="shared" si="2"/>
        <v>251.43500000000003</v>
      </c>
    </row>
    <row r="88" spans="1:18 16384:16384" x14ac:dyDescent="0.25">
      <c r="A88">
        <v>360.58</v>
      </c>
      <c r="B88">
        <v>258.08</v>
      </c>
      <c r="C88">
        <v>233.52</v>
      </c>
      <c r="D88">
        <v>163.75</v>
      </c>
      <c r="E88">
        <v>453.97</v>
      </c>
      <c r="F88">
        <v>371.76</v>
      </c>
      <c r="G88">
        <v>257.04000000000002</v>
      </c>
      <c r="H88">
        <v>213.84</v>
      </c>
      <c r="K88">
        <v>284.33999999999997</v>
      </c>
      <c r="L88">
        <v>237.46</v>
      </c>
      <c r="M88">
        <v>183.54</v>
      </c>
      <c r="N88">
        <v>123.31</v>
      </c>
      <c r="O88">
        <v>307.57</v>
      </c>
      <c r="P88">
        <v>255.06</v>
      </c>
      <c r="Q88">
        <v>201.47</v>
      </c>
      <c r="R88">
        <v>127.29</v>
      </c>
      <c r="XFD88">
        <f t="shared" si="2"/>
        <v>252.03625000000002</v>
      </c>
    </row>
    <row r="89" spans="1:18 16384:16384" x14ac:dyDescent="0.25">
      <c r="A89">
        <v>358.48</v>
      </c>
      <c r="B89">
        <v>258.67</v>
      </c>
      <c r="C89">
        <v>230.57</v>
      </c>
      <c r="D89">
        <v>165.96</v>
      </c>
      <c r="E89">
        <v>459.21</v>
      </c>
      <c r="F89">
        <v>366.69</v>
      </c>
      <c r="G89">
        <v>263.17</v>
      </c>
      <c r="H89">
        <v>210.47</v>
      </c>
      <c r="K89">
        <v>283.04000000000002</v>
      </c>
      <c r="L89">
        <v>241.3</v>
      </c>
      <c r="M89">
        <v>184.65</v>
      </c>
      <c r="N89">
        <v>126.16</v>
      </c>
      <c r="O89">
        <v>300.64999999999998</v>
      </c>
      <c r="P89">
        <v>255.01</v>
      </c>
      <c r="Q89">
        <v>202.38</v>
      </c>
      <c r="R89">
        <v>129.06</v>
      </c>
      <c r="XFD89">
        <f t="shared" si="2"/>
        <v>252.21687499999999</v>
      </c>
    </row>
    <row r="90" spans="1:18 16384:16384" x14ac:dyDescent="0.25">
      <c r="A90">
        <v>360.7</v>
      </c>
      <c r="B90">
        <v>255.65</v>
      </c>
      <c r="C90">
        <v>232.94</v>
      </c>
      <c r="D90">
        <v>167.23</v>
      </c>
      <c r="E90">
        <v>453.22</v>
      </c>
      <c r="F90">
        <v>361.6</v>
      </c>
      <c r="G90">
        <v>258.85000000000002</v>
      </c>
      <c r="H90">
        <v>212.24</v>
      </c>
      <c r="K90">
        <v>283.42</v>
      </c>
      <c r="L90">
        <v>241.89</v>
      </c>
      <c r="M90">
        <v>184.3</v>
      </c>
      <c r="N90">
        <v>124.05</v>
      </c>
      <c r="O90">
        <v>298.08999999999997</v>
      </c>
      <c r="P90">
        <v>252.92</v>
      </c>
      <c r="Q90">
        <v>202.17</v>
      </c>
      <c r="R90">
        <v>129.79</v>
      </c>
      <c r="XFD90">
        <f t="shared" si="2"/>
        <v>251.19125000000005</v>
      </c>
    </row>
    <row r="91" spans="1:18 16384:16384" x14ac:dyDescent="0.25">
      <c r="A91">
        <v>355.41</v>
      </c>
      <c r="B91">
        <v>256.39999999999998</v>
      </c>
      <c r="C91">
        <v>233.64</v>
      </c>
      <c r="D91">
        <v>166.63</v>
      </c>
      <c r="E91">
        <v>456.53</v>
      </c>
      <c r="F91">
        <v>368.84</v>
      </c>
      <c r="G91">
        <v>259.2</v>
      </c>
      <c r="H91">
        <v>211.62</v>
      </c>
      <c r="K91">
        <v>284.29000000000002</v>
      </c>
      <c r="L91">
        <v>241.74</v>
      </c>
      <c r="M91">
        <v>186.55</v>
      </c>
      <c r="N91">
        <v>121.29</v>
      </c>
      <c r="O91">
        <v>302.8</v>
      </c>
      <c r="P91">
        <v>253.39</v>
      </c>
      <c r="Q91">
        <v>202.7</v>
      </c>
      <c r="R91">
        <v>130.63</v>
      </c>
      <c r="XFD91">
        <f t="shared" si="2"/>
        <v>251.97874999999996</v>
      </c>
    </row>
    <row r="92" spans="1:18 16384:16384" x14ac:dyDescent="0.25">
      <c r="A92">
        <v>357.73</v>
      </c>
      <c r="B92">
        <v>256.87</v>
      </c>
      <c r="C92">
        <v>231.4</v>
      </c>
      <c r="D92">
        <v>167.66</v>
      </c>
      <c r="E92">
        <v>455.86</v>
      </c>
      <c r="F92">
        <v>362.85</v>
      </c>
      <c r="G92">
        <v>254.64</v>
      </c>
      <c r="H92">
        <v>212.51</v>
      </c>
      <c r="K92">
        <v>288.55</v>
      </c>
      <c r="L92">
        <v>238</v>
      </c>
      <c r="M92">
        <v>184.77</v>
      </c>
      <c r="N92">
        <v>119.84</v>
      </c>
      <c r="O92">
        <v>305.2</v>
      </c>
      <c r="P92">
        <v>252.53</v>
      </c>
      <c r="Q92">
        <v>201.74</v>
      </c>
      <c r="R92">
        <v>123.09</v>
      </c>
      <c r="XFD92">
        <f t="shared" si="2"/>
        <v>250.82749999999999</v>
      </c>
    </row>
    <row r="93" spans="1:18 16384:16384" x14ac:dyDescent="0.25">
      <c r="A93">
        <v>356.56</v>
      </c>
      <c r="B93">
        <v>258.86</v>
      </c>
      <c r="C93">
        <v>232.72</v>
      </c>
      <c r="D93">
        <v>171.21</v>
      </c>
      <c r="E93">
        <v>455.49</v>
      </c>
      <c r="F93">
        <v>367.48</v>
      </c>
      <c r="G93">
        <v>256.02</v>
      </c>
      <c r="H93">
        <v>215.59</v>
      </c>
      <c r="K93">
        <v>288.38</v>
      </c>
      <c r="L93">
        <v>238.95</v>
      </c>
      <c r="M93">
        <v>184.14</v>
      </c>
      <c r="N93">
        <v>123.32</v>
      </c>
      <c r="O93">
        <v>301.2</v>
      </c>
      <c r="P93">
        <v>254.67</v>
      </c>
      <c r="Q93">
        <v>203.88</v>
      </c>
      <c r="R93">
        <v>131.38</v>
      </c>
      <c r="XFD93">
        <f t="shared" si="2"/>
        <v>252.49062500000002</v>
      </c>
    </row>
    <row r="94" spans="1:18 16384:16384" x14ac:dyDescent="0.25">
      <c r="A94">
        <v>356.86</v>
      </c>
      <c r="B94">
        <v>254.83</v>
      </c>
      <c r="C94">
        <v>232.66</v>
      </c>
      <c r="D94">
        <v>167.39</v>
      </c>
      <c r="E94">
        <v>453</v>
      </c>
      <c r="F94">
        <v>365.38</v>
      </c>
      <c r="G94">
        <v>257.39999999999998</v>
      </c>
      <c r="H94">
        <v>213.28</v>
      </c>
      <c r="K94">
        <v>285.13</v>
      </c>
      <c r="L94">
        <v>241</v>
      </c>
      <c r="M94">
        <v>189.43</v>
      </c>
      <c r="N94">
        <v>122.06</v>
      </c>
      <c r="O94">
        <v>303.08</v>
      </c>
      <c r="P94">
        <v>254.63</v>
      </c>
      <c r="Q94">
        <v>202.65</v>
      </c>
      <c r="R94">
        <v>124.77</v>
      </c>
      <c r="XFD94">
        <f t="shared" si="2"/>
        <v>251.47187500000001</v>
      </c>
    </row>
    <row r="95" spans="1:18 16384:16384" x14ac:dyDescent="0.25">
      <c r="A95">
        <v>362.01</v>
      </c>
      <c r="B95">
        <v>254.73</v>
      </c>
      <c r="C95">
        <v>232.3</v>
      </c>
      <c r="D95">
        <v>163.37</v>
      </c>
      <c r="E95">
        <v>455.61</v>
      </c>
      <c r="F95">
        <v>362.45</v>
      </c>
      <c r="G95">
        <v>257.56</v>
      </c>
      <c r="H95">
        <v>212.9</v>
      </c>
      <c r="K95">
        <v>287.88</v>
      </c>
      <c r="L95">
        <v>240.71</v>
      </c>
      <c r="M95">
        <v>187.46</v>
      </c>
      <c r="N95">
        <v>119.57</v>
      </c>
      <c r="O95">
        <v>302.27999999999997</v>
      </c>
      <c r="P95">
        <v>253.06</v>
      </c>
      <c r="Q95">
        <v>205.27</v>
      </c>
      <c r="R95">
        <v>133.82</v>
      </c>
      <c r="XFD95">
        <f t="shared" si="2"/>
        <v>251.93625000000006</v>
      </c>
    </row>
    <row r="96" spans="1:18 16384:16384" x14ac:dyDescent="0.25">
      <c r="A96">
        <v>353.33</v>
      </c>
      <c r="B96">
        <v>258.48</v>
      </c>
      <c r="C96">
        <v>236.01</v>
      </c>
      <c r="D96">
        <v>171.68</v>
      </c>
      <c r="E96">
        <v>457.59</v>
      </c>
      <c r="F96">
        <v>364.65</v>
      </c>
      <c r="G96">
        <v>257.62</v>
      </c>
      <c r="H96">
        <v>208.13</v>
      </c>
      <c r="K96">
        <v>286.41000000000003</v>
      </c>
      <c r="L96">
        <v>242.72</v>
      </c>
      <c r="M96">
        <v>181.75</v>
      </c>
      <c r="N96">
        <v>128.46</v>
      </c>
      <c r="O96">
        <v>305.27</v>
      </c>
      <c r="P96">
        <v>255.15</v>
      </c>
      <c r="Q96">
        <v>206.56</v>
      </c>
      <c r="R96">
        <v>130.75</v>
      </c>
      <c r="XFD96">
        <f t="shared" si="2"/>
        <v>252.78499999999997</v>
      </c>
    </row>
    <row r="97" spans="1:18 16384:16384" x14ac:dyDescent="0.25">
      <c r="A97">
        <v>355.54</v>
      </c>
      <c r="B97">
        <v>257.22000000000003</v>
      </c>
      <c r="C97">
        <v>228.69</v>
      </c>
      <c r="D97">
        <v>166.5</v>
      </c>
      <c r="E97">
        <v>451.81</v>
      </c>
      <c r="F97">
        <v>364.32</v>
      </c>
      <c r="G97">
        <v>256.01</v>
      </c>
      <c r="H97">
        <v>211.58</v>
      </c>
      <c r="K97">
        <v>284.42</v>
      </c>
      <c r="L97">
        <v>242.07</v>
      </c>
      <c r="M97">
        <v>185.18</v>
      </c>
      <c r="N97">
        <v>122.1</v>
      </c>
      <c r="O97">
        <v>304.45</v>
      </c>
      <c r="P97">
        <v>254.12</v>
      </c>
      <c r="Q97">
        <v>202.86</v>
      </c>
      <c r="R97">
        <v>131.97999999999999</v>
      </c>
      <c r="XFD97">
        <f t="shared" si="2"/>
        <v>251.17812499999999</v>
      </c>
    </row>
    <row r="98" spans="1:18 16384:16384" x14ac:dyDescent="0.25">
      <c r="A98">
        <v>356.73</v>
      </c>
      <c r="B98">
        <v>260.33999999999997</v>
      </c>
      <c r="C98">
        <v>234</v>
      </c>
      <c r="D98">
        <v>166.05</v>
      </c>
      <c r="E98">
        <v>453.69</v>
      </c>
      <c r="F98">
        <v>368.1</v>
      </c>
      <c r="G98">
        <v>251.97</v>
      </c>
      <c r="H98">
        <v>212.88</v>
      </c>
      <c r="K98">
        <v>284.11</v>
      </c>
      <c r="L98">
        <v>239.01</v>
      </c>
      <c r="M98">
        <v>188.37</v>
      </c>
      <c r="N98">
        <v>121.3</v>
      </c>
      <c r="O98">
        <v>300.70999999999998</v>
      </c>
      <c r="P98">
        <v>254.92</v>
      </c>
      <c r="Q98">
        <v>200.89</v>
      </c>
      <c r="R98">
        <v>133.53</v>
      </c>
      <c r="XFD98">
        <f t="shared" si="2"/>
        <v>251.66250000000002</v>
      </c>
    </row>
    <row r="99" spans="1:18 16384:16384" x14ac:dyDescent="0.25">
      <c r="A99">
        <v>357.96</v>
      </c>
      <c r="B99">
        <v>259.75</v>
      </c>
      <c r="C99">
        <v>233.19</v>
      </c>
      <c r="D99">
        <v>165.91</v>
      </c>
      <c r="E99">
        <v>455.23</v>
      </c>
      <c r="F99">
        <v>365.2</v>
      </c>
      <c r="G99">
        <v>256.11</v>
      </c>
      <c r="H99">
        <v>211.17</v>
      </c>
      <c r="K99">
        <v>288.29000000000002</v>
      </c>
      <c r="L99">
        <v>242.05</v>
      </c>
      <c r="M99">
        <v>183.6</v>
      </c>
      <c r="N99">
        <v>126.19</v>
      </c>
      <c r="O99">
        <v>303.26</v>
      </c>
      <c r="P99">
        <v>253.27</v>
      </c>
      <c r="Q99">
        <v>203.41</v>
      </c>
      <c r="R99">
        <v>130.51</v>
      </c>
      <c r="XFD99">
        <f t="shared" si="2"/>
        <v>252.19374999999997</v>
      </c>
    </row>
    <row r="100" spans="1:18 16384:16384" x14ac:dyDescent="0.25">
      <c r="A100">
        <v>361.13</v>
      </c>
      <c r="B100">
        <v>257.92</v>
      </c>
      <c r="C100">
        <v>229.3</v>
      </c>
      <c r="D100">
        <v>164.98</v>
      </c>
      <c r="E100">
        <v>456.47</v>
      </c>
      <c r="F100">
        <v>367.06</v>
      </c>
      <c r="G100">
        <v>258.08999999999997</v>
      </c>
      <c r="H100">
        <v>211.66</v>
      </c>
      <c r="K100">
        <v>287.12</v>
      </c>
      <c r="L100">
        <v>238.7</v>
      </c>
      <c r="M100">
        <v>186.01</v>
      </c>
      <c r="N100">
        <v>120.7</v>
      </c>
      <c r="O100">
        <v>297.04000000000002</v>
      </c>
      <c r="P100">
        <v>253.68</v>
      </c>
      <c r="Q100">
        <v>205.72</v>
      </c>
      <c r="R100">
        <v>131.24</v>
      </c>
      <c r="XFD100">
        <f t="shared" ref="XFD100:XFD131" si="3">AVERAGE(A100:XFC100)</f>
        <v>251.67624999999992</v>
      </c>
    </row>
    <row r="101" spans="1:18 16384:16384" x14ac:dyDescent="0.25">
      <c r="A101">
        <v>357.86</v>
      </c>
      <c r="B101">
        <v>259.22000000000003</v>
      </c>
      <c r="C101">
        <v>234.02</v>
      </c>
      <c r="D101">
        <v>170.06</v>
      </c>
      <c r="E101">
        <v>454.71</v>
      </c>
      <c r="F101">
        <v>364.11</v>
      </c>
      <c r="G101">
        <v>252.6</v>
      </c>
      <c r="H101">
        <v>211.72</v>
      </c>
      <c r="K101">
        <v>286.23</v>
      </c>
      <c r="L101">
        <v>239.96</v>
      </c>
      <c r="M101">
        <v>189.81</v>
      </c>
      <c r="N101">
        <v>123.43</v>
      </c>
      <c r="O101">
        <v>303.45</v>
      </c>
      <c r="P101">
        <v>253.12</v>
      </c>
      <c r="Q101">
        <v>201.42</v>
      </c>
      <c r="R101">
        <v>126.71</v>
      </c>
      <c r="XFD101">
        <f t="shared" si="3"/>
        <v>251.77687499999996</v>
      </c>
    </row>
    <row r="102" spans="1:18 16384:16384" x14ac:dyDescent="0.25">
      <c r="A102">
        <v>359.39</v>
      </c>
      <c r="B102">
        <v>258.91000000000003</v>
      </c>
      <c r="C102">
        <v>232.99</v>
      </c>
      <c r="D102">
        <v>162.56</v>
      </c>
      <c r="E102">
        <v>455.92</v>
      </c>
      <c r="F102">
        <v>365.75</v>
      </c>
      <c r="G102">
        <v>254.21</v>
      </c>
      <c r="H102">
        <v>212.49</v>
      </c>
      <c r="K102">
        <v>286.93</v>
      </c>
      <c r="L102">
        <v>242.93</v>
      </c>
      <c r="M102">
        <v>189.26</v>
      </c>
      <c r="N102">
        <v>122.97</v>
      </c>
      <c r="O102">
        <v>306.97000000000003</v>
      </c>
      <c r="P102">
        <v>255.61</v>
      </c>
      <c r="Q102">
        <v>201.46</v>
      </c>
      <c r="R102">
        <v>130.79</v>
      </c>
      <c r="XFD102">
        <f t="shared" si="3"/>
        <v>252.44624999999999</v>
      </c>
    </row>
    <row r="103" spans="1:18 16384:16384" x14ac:dyDescent="0.25">
      <c r="A103">
        <v>360.11</v>
      </c>
      <c r="B103">
        <v>255.54</v>
      </c>
      <c r="C103">
        <v>236.59</v>
      </c>
      <c r="D103">
        <v>161.62</v>
      </c>
      <c r="E103">
        <v>454.08</v>
      </c>
      <c r="F103">
        <v>363.5</v>
      </c>
      <c r="G103">
        <v>257.33999999999997</v>
      </c>
      <c r="H103">
        <v>214.29</v>
      </c>
      <c r="K103">
        <v>285.89</v>
      </c>
      <c r="L103">
        <v>243.12</v>
      </c>
      <c r="M103">
        <v>186.35</v>
      </c>
      <c r="N103">
        <v>120.77</v>
      </c>
      <c r="O103">
        <v>304.44</v>
      </c>
      <c r="P103">
        <v>253.56</v>
      </c>
      <c r="Q103">
        <v>204.87</v>
      </c>
      <c r="R103">
        <v>128.21</v>
      </c>
      <c r="XFD103">
        <f t="shared" si="3"/>
        <v>251.89249999999998</v>
      </c>
    </row>
    <row r="104" spans="1:18 16384:16384" x14ac:dyDescent="0.25">
      <c r="A104">
        <v>355.14</v>
      </c>
      <c r="B104">
        <v>258.95</v>
      </c>
      <c r="C104">
        <v>232.94</v>
      </c>
      <c r="D104">
        <v>162.72999999999999</v>
      </c>
      <c r="E104">
        <v>456.85</v>
      </c>
      <c r="F104">
        <v>358.6</v>
      </c>
      <c r="G104">
        <v>254.25</v>
      </c>
      <c r="H104">
        <v>212.11</v>
      </c>
      <c r="K104">
        <v>287.2</v>
      </c>
      <c r="L104">
        <v>243.75</v>
      </c>
      <c r="M104">
        <v>189.26</v>
      </c>
      <c r="N104">
        <v>123.97</v>
      </c>
      <c r="O104">
        <v>304.06</v>
      </c>
      <c r="P104">
        <v>250.91</v>
      </c>
      <c r="Q104">
        <v>200.05</v>
      </c>
      <c r="R104">
        <v>130.35</v>
      </c>
      <c r="XFD104">
        <f t="shared" si="3"/>
        <v>251.31999999999996</v>
      </c>
    </row>
    <row r="105" spans="1:18 16384:16384" x14ac:dyDescent="0.25">
      <c r="A105">
        <v>360.27</v>
      </c>
      <c r="B105">
        <v>259.99</v>
      </c>
      <c r="C105">
        <v>232.61</v>
      </c>
      <c r="D105">
        <v>164.92</v>
      </c>
      <c r="E105">
        <v>452.59</v>
      </c>
      <c r="F105">
        <v>364.35</v>
      </c>
      <c r="G105">
        <v>254.59</v>
      </c>
      <c r="H105">
        <v>210.59</v>
      </c>
      <c r="K105">
        <v>287.44</v>
      </c>
      <c r="L105">
        <v>241.48</v>
      </c>
      <c r="M105">
        <v>185.46</v>
      </c>
      <c r="N105">
        <v>120.24</v>
      </c>
      <c r="O105">
        <v>302.07</v>
      </c>
      <c r="P105">
        <v>256.48</v>
      </c>
      <c r="Q105">
        <v>201.07</v>
      </c>
      <c r="R105">
        <v>130.53</v>
      </c>
      <c r="XFD105">
        <f t="shared" si="3"/>
        <v>251.54250000000005</v>
      </c>
    </row>
    <row r="106" spans="1:18 16384:16384" x14ac:dyDescent="0.25">
      <c r="A106">
        <v>360.19</v>
      </c>
      <c r="B106">
        <v>255.95</v>
      </c>
      <c r="C106">
        <v>231.51</v>
      </c>
      <c r="D106">
        <v>168.14</v>
      </c>
      <c r="E106">
        <v>450.55</v>
      </c>
      <c r="F106">
        <v>360.08</v>
      </c>
      <c r="G106">
        <v>256.47000000000003</v>
      </c>
      <c r="H106">
        <v>214.29</v>
      </c>
      <c r="K106">
        <v>287.01</v>
      </c>
      <c r="L106">
        <v>237.02</v>
      </c>
      <c r="M106">
        <v>186.01</v>
      </c>
      <c r="N106">
        <v>125.93</v>
      </c>
      <c r="O106">
        <v>305.24</v>
      </c>
      <c r="P106">
        <v>253.12</v>
      </c>
      <c r="Q106">
        <v>205.15</v>
      </c>
      <c r="R106">
        <v>131.74</v>
      </c>
      <c r="XFD106">
        <f t="shared" si="3"/>
        <v>251.77499999999998</v>
      </c>
    </row>
    <row r="107" spans="1:18 16384:16384" x14ac:dyDescent="0.25">
      <c r="A107">
        <v>354.79</v>
      </c>
      <c r="B107">
        <v>258.31</v>
      </c>
      <c r="C107">
        <v>234.95</v>
      </c>
      <c r="D107">
        <v>169.49</v>
      </c>
      <c r="E107">
        <v>452.47</v>
      </c>
      <c r="F107">
        <v>365.19</v>
      </c>
      <c r="G107">
        <v>254.99</v>
      </c>
      <c r="H107">
        <v>215.17</v>
      </c>
      <c r="K107">
        <v>284.64999999999998</v>
      </c>
      <c r="L107">
        <v>243.38</v>
      </c>
      <c r="M107">
        <v>185.88</v>
      </c>
      <c r="N107">
        <v>122.5</v>
      </c>
      <c r="O107">
        <v>303.08999999999997</v>
      </c>
      <c r="P107">
        <v>256.01</v>
      </c>
      <c r="Q107">
        <v>202.32</v>
      </c>
      <c r="R107">
        <v>128.91999999999999</v>
      </c>
      <c r="XFD107">
        <f t="shared" si="3"/>
        <v>252.00687500000006</v>
      </c>
    </row>
    <row r="108" spans="1:18 16384:16384" x14ac:dyDescent="0.25">
      <c r="A108">
        <v>358.06</v>
      </c>
      <c r="B108">
        <v>259.35000000000002</v>
      </c>
      <c r="C108">
        <v>232.07</v>
      </c>
      <c r="D108">
        <v>160.88999999999999</v>
      </c>
      <c r="E108">
        <v>452.56</v>
      </c>
      <c r="F108">
        <v>360.29</v>
      </c>
      <c r="G108">
        <v>255.84</v>
      </c>
      <c r="H108">
        <v>208.91</v>
      </c>
      <c r="K108">
        <v>290.39</v>
      </c>
      <c r="L108">
        <v>243.81</v>
      </c>
      <c r="M108">
        <v>190.32</v>
      </c>
      <c r="N108">
        <v>125.3</v>
      </c>
      <c r="O108">
        <v>298.35000000000002</v>
      </c>
      <c r="P108">
        <v>252.92</v>
      </c>
      <c r="Q108">
        <v>203.07</v>
      </c>
      <c r="R108">
        <v>127.18</v>
      </c>
      <c r="XFD108">
        <f t="shared" si="3"/>
        <v>251.206875</v>
      </c>
    </row>
    <row r="109" spans="1:18 16384:16384" x14ac:dyDescent="0.25">
      <c r="A109">
        <v>360.63</v>
      </c>
      <c r="B109">
        <v>256.27</v>
      </c>
      <c r="C109">
        <v>232.26</v>
      </c>
      <c r="D109">
        <v>170.28</v>
      </c>
      <c r="E109">
        <v>452.18</v>
      </c>
      <c r="F109">
        <v>362.82</v>
      </c>
      <c r="G109">
        <v>260.61</v>
      </c>
      <c r="H109">
        <v>211.11</v>
      </c>
      <c r="K109">
        <v>286.51</v>
      </c>
      <c r="L109">
        <v>241.27</v>
      </c>
      <c r="M109">
        <v>185.47</v>
      </c>
      <c r="N109">
        <v>124.12</v>
      </c>
      <c r="O109">
        <v>301.04000000000002</v>
      </c>
      <c r="P109">
        <v>248.98</v>
      </c>
      <c r="Q109">
        <v>207.35</v>
      </c>
      <c r="R109">
        <v>127.54</v>
      </c>
      <c r="XFD109">
        <f t="shared" si="3"/>
        <v>251.77749999999997</v>
      </c>
    </row>
    <row r="110" spans="1:18 16384:16384" x14ac:dyDescent="0.25">
      <c r="A110">
        <v>356.98</v>
      </c>
      <c r="B110">
        <v>258.64999999999998</v>
      </c>
      <c r="C110">
        <v>231.53</v>
      </c>
      <c r="D110">
        <v>169.52</v>
      </c>
      <c r="E110">
        <v>452.44</v>
      </c>
      <c r="F110">
        <v>361.67</v>
      </c>
      <c r="G110">
        <v>255.09</v>
      </c>
      <c r="H110">
        <v>210.87</v>
      </c>
      <c r="K110">
        <v>286.26</v>
      </c>
      <c r="L110">
        <v>239.08</v>
      </c>
      <c r="M110">
        <v>183.55</v>
      </c>
      <c r="N110">
        <v>119.91</v>
      </c>
      <c r="O110">
        <v>298.06</v>
      </c>
      <c r="P110">
        <v>257.05</v>
      </c>
      <c r="Q110">
        <v>203.4</v>
      </c>
      <c r="R110">
        <v>129.63999999999999</v>
      </c>
      <c r="XFD110">
        <f t="shared" si="3"/>
        <v>250.85625000000002</v>
      </c>
    </row>
    <row r="111" spans="1:18 16384:16384" x14ac:dyDescent="0.25">
      <c r="A111">
        <v>359.48</v>
      </c>
      <c r="B111">
        <v>258.83</v>
      </c>
      <c r="C111">
        <v>235.85</v>
      </c>
      <c r="D111">
        <v>174.92</v>
      </c>
      <c r="E111">
        <v>455.86</v>
      </c>
      <c r="F111">
        <v>359.7</v>
      </c>
      <c r="G111">
        <v>255.18</v>
      </c>
      <c r="H111">
        <v>210.86</v>
      </c>
      <c r="K111">
        <v>283.04000000000002</v>
      </c>
      <c r="L111">
        <v>234.25</v>
      </c>
      <c r="M111">
        <v>187.08</v>
      </c>
      <c r="N111">
        <v>124.18</v>
      </c>
      <c r="O111">
        <v>300.74</v>
      </c>
      <c r="P111">
        <v>254.82</v>
      </c>
      <c r="Q111">
        <v>204.27</v>
      </c>
      <c r="R111">
        <v>131.88</v>
      </c>
      <c r="XFD111">
        <f t="shared" si="3"/>
        <v>251.93375000000003</v>
      </c>
    </row>
    <row r="112" spans="1:18 16384:16384" x14ac:dyDescent="0.25">
      <c r="A112">
        <v>355.81</v>
      </c>
      <c r="B112">
        <v>261.94</v>
      </c>
      <c r="C112">
        <v>233.92</v>
      </c>
      <c r="D112">
        <v>166.92</v>
      </c>
      <c r="E112">
        <v>452.47</v>
      </c>
      <c r="F112">
        <v>365.96</v>
      </c>
      <c r="G112">
        <v>254.17</v>
      </c>
      <c r="H112">
        <v>214.39</v>
      </c>
      <c r="K112">
        <v>286.87</v>
      </c>
      <c r="L112">
        <v>237.61</v>
      </c>
      <c r="M112">
        <v>184.73</v>
      </c>
      <c r="N112">
        <v>122.41</v>
      </c>
      <c r="O112">
        <v>304.17</v>
      </c>
      <c r="P112">
        <v>257.12</v>
      </c>
      <c r="Q112">
        <v>202.6</v>
      </c>
      <c r="R112">
        <v>129.63999999999999</v>
      </c>
      <c r="XFD112">
        <f t="shared" si="3"/>
        <v>251.92062499999997</v>
      </c>
    </row>
    <row r="113" spans="1:18 16384:16384" x14ac:dyDescent="0.25">
      <c r="A113">
        <v>357.14</v>
      </c>
      <c r="B113">
        <v>256.94</v>
      </c>
      <c r="C113">
        <v>231.37</v>
      </c>
      <c r="D113">
        <v>170.82</v>
      </c>
      <c r="E113">
        <v>457.69</v>
      </c>
      <c r="F113">
        <v>359.4</v>
      </c>
      <c r="G113">
        <v>256.08999999999997</v>
      </c>
      <c r="H113">
        <v>208.55</v>
      </c>
      <c r="K113">
        <v>286</v>
      </c>
      <c r="L113">
        <v>238.97</v>
      </c>
      <c r="M113">
        <v>187.81</v>
      </c>
      <c r="N113">
        <v>121.64</v>
      </c>
      <c r="O113">
        <v>303.91000000000003</v>
      </c>
      <c r="P113">
        <v>254.98</v>
      </c>
      <c r="Q113">
        <v>202</v>
      </c>
      <c r="R113">
        <v>129.1</v>
      </c>
      <c r="XFD113">
        <f t="shared" si="3"/>
        <v>251.40062499999999</v>
      </c>
    </row>
    <row r="114" spans="1:18 16384:16384" x14ac:dyDescent="0.25">
      <c r="A114">
        <v>356.77</v>
      </c>
      <c r="B114">
        <v>266.31</v>
      </c>
      <c r="C114">
        <v>232.71</v>
      </c>
      <c r="D114">
        <v>169.83</v>
      </c>
      <c r="E114">
        <v>455.14</v>
      </c>
      <c r="F114">
        <v>359.98</v>
      </c>
      <c r="G114">
        <v>255.8</v>
      </c>
      <c r="H114">
        <v>213.71</v>
      </c>
      <c r="K114">
        <v>284.43</v>
      </c>
      <c r="L114">
        <v>239.48</v>
      </c>
      <c r="M114">
        <v>185.32</v>
      </c>
      <c r="N114">
        <v>123.42</v>
      </c>
      <c r="O114">
        <v>301.89</v>
      </c>
      <c r="P114">
        <v>255.58</v>
      </c>
      <c r="Q114">
        <v>201.97</v>
      </c>
      <c r="R114">
        <v>126.96</v>
      </c>
      <c r="XFD114">
        <f t="shared" si="3"/>
        <v>251.83124999999998</v>
      </c>
    </row>
    <row r="115" spans="1:18 16384:16384" x14ac:dyDescent="0.25">
      <c r="A115">
        <v>356.09</v>
      </c>
      <c r="B115">
        <v>259.69</v>
      </c>
      <c r="C115">
        <v>233.12</v>
      </c>
      <c r="D115">
        <v>169.83</v>
      </c>
      <c r="E115">
        <v>451.01</v>
      </c>
      <c r="F115">
        <v>365.93</v>
      </c>
      <c r="G115">
        <v>255.1</v>
      </c>
      <c r="H115">
        <v>210.16</v>
      </c>
      <c r="K115">
        <v>283.11</v>
      </c>
      <c r="L115">
        <v>238.72</v>
      </c>
      <c r="M115">
        <v>187.07</v>
      </c>
      <c r="N115">
        <v>126.4</v>
      </c>
      <c r="O115">
        <v>301.57</v>
      </c>
      <c r="P115">
        <v>256.7</v>
      </c>
      <c r="Q115">
        <v>201.28</v>
      </c>
      <c r="R115">
        <v>131.13999999999999</v>
      </c>
      <c r="XFD115">
        <f t="shared" si="3"/>
        <v>251.6825</v>
      </c>
    </row>
    <row r="116" spans="1:18 16384:16384" x14ac:dyDescent="0.25">
      <c r="A116">
        <v>358.16</v>
      </c>
      <c r="B116">
        <v>255.49</v>
      </c>
      <c r="C116">
        <v>232.93</v>
      </c>
      <c r="D116">
        <v>166.25</v>
      </c>
      <c r="E116">
        <v>456.37</v>
      </c>
      <c r="F116">
        <v>365.1</v>
      </c>
      <c r="G116">
        <v>261.74</v>
      </c>
      <c r="H116">
        <v>213.02</v>
      </c>
      <c r="K116">
        <v>287.83999999999997</v>
      </c>
      <c r="L116">
        <v>241.66</v>
      </c>
      <c r="M116">
        <v>187.3</v>
      </c>
      <c r="N116">
        <v>123.34</v>
      </c>
      <c r="O116">
        <v>301.33</v>
      </c>
      <c r="P116">
        <v>253.29</v>
      </c>
      <c r="Q116">
        <v>204.23</v>
      </c>
      <c r="R116">
        <v>129.97999999999999</v>
      </c>
      <c r="XFD116">
        <f t="shared" si="3"/>
        <v>252.37687500000001</v>
      </c>
    </row>
    <row r="117" spans="1:18 16384:16384" x14ac:dyDescent="0.25">
      <c r="A117">
        <v>359.63</v>
      </c>
      <c r="B117">
        <v>258.32</v>
      </c>
      <c r="C117">
        <v>233.75</v>
      </c>
      <c r="D117">
        <v>167.76</v>
      </c>
      <c r="E117">
        <v>454.57</v>
      </c>
      <c r="F117">
        <v>362.27</v>
      </c>
      <c r="G117">
        <v>256.14999999999998</v>
      </c>
      <c r="H117">
        <v>214.69</v>
      </c>
      <c r="K117">
        <v>289.64</v>
      </c>
      <c r="L117">
        <v>239.35</v>
      </c>
      <c r="M117">
        <v>187.6</v>
      </c>
      <c r="N117">
        <v>121.28</v>
      </c>
      <c r="O117">
        <v>298.02</v>
      </c>
      <c r="P117">
        <v>255.35</v>
      </c>
      <c r="Q117">
        <v>203.75</v>
      </c>
      <c r="R117">
        <v>129.38</v>
      </c>
      <c r="XFD117">
        <f t="shared" si="3"/>
        <v>251.96937499999999</v>
      </c>
    </row>
    <row r="118" spans="1:18 16384:16384" x14ac:dyDescent="0.25">
      <c r="A118">
        <v>354.25</v>
      </c>
      <c r="B118">
        <v>257.52</v>
      </c>
      <c r="C118">
        <v>233.62</v>
      </c>
      <c r="D118">
        <v>167.8</v>
      </c>
      <c r="E118">
        <v>453.61</v>
      </c>
      <c r="F118">
        <v>362</v>
      </c>
      <c r="G118">
        <v>257.25</v>
      </c>
      <c r="H118">
        <v>212.22</v>
      </c>
      <c r="K118">
        <v>289.23</v>
      </c>
      <c r="L118">
        <v>236.68</v>
      </c>
      <c r="M118">
        <v>187.44</v>
      </c>
      <c r="N118">
        <v>124.9</v>
      </c>
      <c r="O118">
        <v>304.89</v>
      </c>
      <c r="P118">
        <v>254.72</v>
      </c>
      <c r="Q118">
        <v>202.45</v>
      </c>
      <c r="R118">
        <v>128.19</v>
      </c>
      <c r="XFD118">
        <f t="shared" si="3"/>
        <v>251.67312499999997</v>
      </c>
    </row>
    <row r="119" spans="1:18 16384:16384" x14ac:dyDescent="0.25">
      <c r="A119">
        <v>355.1</v>
      </c>
      <c r="B119">
        <v>260.16000000000003</v>
      </c>
      <c r="C119">
        <v>234.18</v>
      </c>
      <c r="D119">
        <v>168.87</v>
      </c>
      <c r="E119">
        <v>453.52</v>
      </c>
      <c r="F119">
        <v>361.39</v>
      </c>
      <c r="G119">
        <v>257.68</v>
      </c>
      <c r="H119">
        <v>211.55</v>
      </c>
      <c r="K119">
        <v>287.69</v>
      </c>
      <c r="L119">
        <v>237.63</v>
      </c>
      <c r="M119">
        <v>184.42</v>
      </c>
      <c r="N119">
        <v>126.42</v>
      </c>
      <c r="O119">
        <v>300.62</v>
      </c>
      <c r="P119">
        <v>253.3</v>
      </c>
      <c r="Q119">
        <v>203.75</v>
      </c>
      <c r="R119">
        <v>129.16999999999999</v>
      </c>
      <c r="XFD119">
        <f t="shared" si="3"/>
        <v>251.59062500000002</v>
      </c>
    </row>
    <row r="120" spans="1:18 16384:16384" x14ac:dyDescent="0.25">
      <c r="A120">
        <v>361.89</v>
      </c>
      <c r="B120">
        <v>259.05</v>
      </c>
      <c r="C120">
        <v>233.17</v>
      </c>
      <c r="D120">
        <v>168.45</v>
      </c>
      <c r="E120">
        <v>457.51</v>
      </c>
      <c r="F120">
        <v>361.95</v>
      </c>
      <c r="G120">
        <v>248</v>
      </c>
      <c r="H120">
        <v>212.9</v>
      </c>
      <c r="K120">
        <v>288.81</v>
      </c>
      <c r="L120">
        <v>239.28</v>
      </c>
      <c r="M120">
        <v>191.08</v>
      </c>
      <c r="N120">
        <v>124.48</v>
      </c>
      <c r="O120">
        <v>301.14999999999998</v>
      </c>
      <c r="P120">
        <v>256.75</v>
      </c>
      <c r="Q120">
        <v>206.54</v>
      </c>
      <c r="R120">
        <v>129.75</v>
      </c>
      <c r="XFD120">
        <f t="shared" si="3"/>
        <v>252.54750000000001</v>
      </c>
    </row>
    <row r="121" spans="1:18 16384:16384" x14ac:dyDescent="0.25">
      <c r="A121">
        <v>361.65</v>
      </c>
      <c r="B121">
        <v>261.66000000000003</v>
      </c>
      <c r="C121">
        <v>235.27</v>
      </c>
      <c r="D121">
        <v>165.75</v>
      </c>
      <c r="E121">
        <v>455.34</v>
      </c>
      <c r="F121">
        <v>366.44</v>
      </c>
      <c r="G121">
        <v>252.46</v>
      </c>
      <c r="H121">
        <v>211.94</v>
      </c>
      <c r="K121">
        <v>283.11</v>
      </c>
      <c r="L121">
        <v>240.02</v>
      </c>
      <c r="M121">
        <v>188.07</v>
      </c>
      <c r="N121">
        <v>124.14</v>
      </c>
      <c r="O121">
        <v>304.05</v>
      </c>
      <c r="P121">
        <v>255.63</v>
      </c>
      <c r="Q121">
        <v>202.67</v>
      </c>
      <c r="R121">
        <v>128.69</v>
      </c>
      <c r="XFD121">
        <f t="shared" si="3"/>
        <v>252.30562500000002</v>
      </c>
    </row>
    <row r="122" spans="1:18 16384:16384" x14ac:dyDescent="0.25">
      <c r="A122">
        <v>358.5</v>
      </c>
      <c r="B122">
        <v>258.73</v>
      </c>
      <c r="C122">
        <v>234.31</v>
      </c>
      <c r="D122">
        <v>165.19</v>
      </c>
      <c r="E122">
        <v>456.65</v>
      </c>
      <c r="F122">
        <v>362.32</v>
      </c>
      <c r="G122">
        <v>251.85</v>
      </c>
      <c r="H122">
        <v>210.67</v>
      </c>
      <c r="K122">
        <v>287.54000000000002</v>
      </c>
      <c r="L122">
        <v>241.03</v>
      </c>
      <c r="M122">
        <v>188.05</v>
      </c>
      <c r="N122">
        <v>120.83</v>
      </c>
      <c r="O122">
        <v>298.35000000000002</v>
      </c>
      <c r="P122">
        <v>257.75</v>
      </c>
      <c r="Q122">
        <v>202.38</v>
      </c>
      <c r="R122">
        <v>129.66999999999999</v>
      </c>
      <c r="XFD122">
        <f t="shared" si="3"/>
        <v>251.48875000000004</v>
      </c>
    </row>
    <row r="123" spans="1:18 16384:16384" x14ac:dyDescent="0.25">
      <c r="A123">
        <v>360.98</v>
      </c>
      <c r="B123">
        <v>257.81</v>
      </c>
      <c r="C123">
        <v>234.41</v>
      </c>
      <c r="D123">
        <v>164.82</v>
      </c>
      <c r="E123">
        <v>452.59</v>
      </c>
      <c r="F123">
        <v>364.5</v>
      </c>
      <c r="G123">
        <v>258.66000000000003</v>
      </c>
      <c r="H123">
        <v>211.99</v>
      </c>
      <c r="K123">
        <v>285.54000000000002</v>
      </c>
      <c r="L123">
        <v>240.31</v>
      </c>
      <c r="M123">
        <v>193.01</v>
      </c>
      <c r="N123">
        <v>127.5</v>
      </c>
      <c r="O123">
        <v>303.73</v>
      </c>
      <c r="P123">
        <v>249.89</v>
      </c>
      <c r="Q123">
        <v>204.63</v>
      </c>
      <c r="R123">
        <v>129.99</v>
      </c>
      <c r="XFD123">
        <f t="shared" si="3"/>
        <v>252.52249999999998</v>
      </c>
    </row>
    <row r="124" spans="1:18 16384:16384" x14ac:dyDescent="0.25">
      <c r="A124">
        <v>355.27</v>
      </c>
      <c r="B124">
        <v>261.68</v>
      </c>
      <c r="C124">
        <v>232.22</v>
      </c>
      <c r="D124">
        <v>164.39</v>
      </c>
      <c r="E124">
        <v>454.95</v>
      </c>
      <c r="F124">
        <v>364.03</v>
      </c>
      <c r="G124">
        <v>256.64</v>
      </c>
      <c r="H124">
        <v>213.13</v>
      </c>
      <c r="K124">
        <v>286.99</v>
      </c>
      <c r="L124">
        <v>241.4</v>
      </c>
      <c r="M124">
        <v>186.6</v>
      </c>
      <c r="N124">
        <v>124.95</v>
      </c>
      <c r="O124">
        <v>300.11</v>
      </c>
      <c r="P124">
        <v>254.39</v>
      </c>
      <c r="Q124">
        <v>203.83</v>
      </c>
      <c r="R124">
        <v>127.92</v>
      </c>
      <c r="XFD124">
        <f t="shared" si="3"/>
        <v>251.78125</v>
      </c>
    </row>
    <row r="125" spans="1:18 16384:16384" x14ac:dyDescent="0.25">
      <c r="A125">
        <v>355.98</v>
      </c>
      <c r="B125">
        <v>258.95</v>
      </c>
      <c r="C125">
        <v>234.05</v>
      </c>
      <c r="D125">
        <v>167.28</v>
      </c>
      <c r="E125">
        <v>450.96</v>
      </c>
      <c r="F125">
        <v>366.73</v>
      </c>
      <c r="G125">
        <v>253.61</v>
      </c>
      <c r="H125">
        <v>212.66</v>
      </c>
      <c r="K125">
        <v>288.25</v>
      </c>
      <c r="L125">
        <v>236.17</v>
      </c>
      <c r="M125">
        <v>186.23</v>
      </c>
      <c r="N125">
        <v>121.32</v>
      </c>
      <c r="O125">
        <v>294.36</v>
      </c>
      <c r="P125">
        <v>253.78</v>
      </c>
      <c r="Q125">
        <v>199.85</v>
      </c>
      <c r="R125">
        <v>130.5</v>
      </c>
      <c r="XFD125">
        <f t="shared" si="3"/>
        <v>250.66750000000002</v>
      </c>
    </row>
    <row r="126" spans="1:18 16384:16384" x14ac:dyDescent="0.25">
      <c r="A126">
        <v>356.13</v>
      </c>
      <c r="B126">
        <v>257.89</v>
      </c>
      <c r="C126">
        <v>233.48</v>
      </c>
      <c r="D126">
        <v>169.17</v>
      </c>
      <c r="E126">
        <v>455.66</v>
      </c>
      <c r="F126">
        <v>362.71</v>
      </c>
      <c r="G126">
        <v>254.62</v>
      </c>
      <c r="H126">
        <v>212.49</v>
      </c>
      <c r="K126">
        <v>285.85000000000002</v>
      </c>
      <c r="L126">
        <v>238.82</v>
      </c>
      <c r="M126">
        <v>186.38</v>
      </c>
      <c r="N126">
        <v>121.19</v>
      </c>
      <c r="O126">
        <v>301.43</v>
      </c>
      <c r="P126">
        <v>251.32</v>
      </c>
      <c r="Q126">
        <v>204.95</v>
      </c>
      <c r="R126">
        <v>130.36000000000001</v>
      </c>
      <c r="XFD126">
        <f t="shared" si="3"/>
        <v>251.40312499999999</v>
      </c>
    </row>
    <row r="127" spans="1:18 16384:16384" x14ac:dyDescent="0.25">
      <c r="A127">
        <v>353.72</v>
      </c>
      <c r="B127">
        <v>259.16000000000003</v>
      </c>
      <c r="C127">
        <v>233.33</v>
      </c>
      <c r="D127">
        <v>168.34</v>
      </c>
      <c r="E127">
        <v>455.84</v>
      </c>
      <c r="F127">
        <v>365.02</v>
      </c>
      <c r="G127">
        <v>253.04</v>
      </c>
      <c r="H127">
        <v>210.72</v>
      </c>
      <c r="K127">
        <v>289.31</v>
      </c>
      <c r="L127">
        <v>239.16</v>
      </c>
      <c r="M127">
        <v>182.89</v>
      </c>
      <c r="N127">
        <v>123.21</v>
      </c>
      <c r="O127">
        <v>305.39</v>
      </c>
      <c r="P127">
        <v>254.1</v>
      </c>
      <c r="Q127">
        <v>205.2</v>
      </c>
      <c r="R127">
        <v>129.32</v>
      </c>
      <c r="XFD127">
        <f t="shared" si="3"/>
        <v>251.73437499999997</v>
      </c>
    </row>
    <row r="128" spans="1:18 16384:16384" x14ac:dyDescent="0.25">
      <c r="A128">
        <v>357.79</v>
      </c>
      <c r="B128">
        <v>257.83</v>
      </c>
      <c r="C128">
        <v>233.43</v>
      </c>
      <c r="D128">
        <v>168.51</v>
      </c>
      <c r="E128">
        <v>452.7</v>
      </c>
      <c r="F128">
        <v>360.08</v>
      </c>
      <c r="G128">
        <v>258.05</v>
      </c>
      <c r="H128">
        <v>211.15</v>
      </c>
      <c r="K128">
        <v>289.06</v>
      </c>
      <c r="L128">
        <v>238.87</v>
      </c>
      <c r="M128">
        <v>187.93</v>
      </c>
      <c r="N128">
        <v>116.57</v>
      </c>
      <c r="O128">
        <v>298.29000000000002</v>
      </c>
      <c r="P128">
        <v>252.65</v>
      </c>
      <c r="Q128">
        <v>205</v>
      </c>
      <c r="R128">
        <v>132.97999999999999</v>
      </c>
      <c r="XFD128">
        <f t="shared" si="3"/>
        <v>251.30562499999999</v>
      </c>
    </row>
    <row r="129" spans="1:18 16384:16384" x14ac:dyDescent="0.25">
      <c r="A129">
        <v>360.13</v>
      </c>
      <c r="B129">
        <v>260.12</v>
      </c>
      <c r="C129">
        <v>230.34</v>
      </c>
      <c r="D129">
        <v>161.61000000000001</v>
      </c>
      <c r="E129">
        <v>454.07</v>
      </c>
      <c r="F129">
        <v>361.93</v>
      </c>
      <c r="G129">
        <v>252.13</v>
      </c>
      <c r="H129">
        <v>211.06</v>
      </c>
      <c r="K129">
        <v>287.05</v>
      </c>
      <c r="L129">
        <v>238.48</v>
      </c>
      <c r="M129">
        <v>188.05</v>
      </c>
      <c r="N129">
        <v>123.09</v>
      </c>
      <c r="O129">
        <v>305.64999999999998</v>
      </c>
      <c r="P129">
        <v>254.83</v>
      </c>
      <c r="Q129">
        <v>202.3</v>
      </c>
      <c r="R129">
        <v>130.61000000000001</v>
      </c>
      <c r="XFD129">
        <f t="shared" si="3"/>
        <v>251.34062500000005</v>
      </c>
    </row>
    <row r="130" spans="1:18 16384:16384" x14ac:dyDescent="0.25">
      <c r="A130">
        <v>358.25</v>
      </c>
      <c r="B130">
        <v>256.7</v>
      </c>
      <c r="C130">
        <v>234.01</v>
      </c>
      <c r="D130">
        <v>165.53</v>
      </c>
      <c r="E130">
        <v>454.93</v>
      </c>
      <c r="F130">
        <v>363.1</v>
      </c>
      <c r="G130">
        <v>260.02</v>
      </c>
      <c r="H130">
        <v>211.13</v>
      </c>
      <c r="K130">
        <v>290.04000000000002</v>
      </c>
      <c r="L130">
        <v>238.05</v>
      </c>
      <c r="M130">
        <v>185.54</v>
      </c>
      <c r="N130">
        <v>122.51</v>
      </c>
      <c r="O130">
        <v>304.8</v>
      </c>
      <c r="P130">
        <v>256.51</v>
      </c>
      <c r="Q130">
        <v>201.41</v>
      </c>
      <c r="R130">
        <v>126.39</v>
      </c>
      <c r="XFD130">
        <f t="shared" si="3"/>
        <v>251.80750000000003</v>
      </c>
    </row>
    <row r="131" spans="1:18 16384:16384" x14ac:dyDescent="0.25">
      <c r="A131">
        <v>359.34</v>
      </c>
      <c r="B131">
        <v>261.87</v>
      </c>
      <c r="C131">
        <v>231.45</v>
      </c>
      <c r="D131">
        <v>164.8</v>
      </c>
      <c r="E131">
        <v>453.76</v>
      </c>
      <c r="F131">
        <v>363.07</v>
      </c>
      <c r="G131">
        <v>256.49</v>
      </c>
      <c r="H131">
        <v>212.47</v>
      </c>
      <c r="K131">
        <v>285.88</v>
      </c>
      <c r="L131">
        <v>239.47</v>
      </c>
      <c r="M131">
        <v>184.37</v>
      </c>
      <c r="N131">
        <v>120.5</v>
      </c>
      <c r="O131">
        <v>304.05</v>
      </c>
      <c r="P131">
        <v>256.14</v>
      </c>
      <c r="Q131">
        <v>202.35</v>
      </c>
      <c r="R131">
        <v>126.31</v>
      </c>
      <c r="XFD131">
        <f t="shared" si="3"/>
        <v>251.39499999999995</v>
      </c>
    </row>
    <row r="132" spans="1:18 16384:16384" x14ac:dyDescent="0.25">
      <c r="A132">
        <v>357.57</v>
      </c>
      <c r="B132">
        <v>259.35000000000002</v>
      </c>
      <c r="C132">
        <v>232.22</v>
      </c>
      <c r="D132">
        <v>168.5</v>
      </c>
      <c r="E132">
        <v>454.99</v>
      </c>
      <c r="F132">
        <v>366.7</v>
      </c>
      <c r="G132">
        <v>260.17</v>
      </c>
      <c r="H132">
        <v>212.44</v>
      </c>
      <c r="K132">
        <v>284.91000000000003</v>
      </c>
      <c r="L132">
        <v>245.78</v>
      </c>
      <c r="M132">
        <v>186.29</v>
      </c>
      <c r="N132">
        <v>125.05</v>
      </c>
      <c r="O132">
        <v>301.77</v>
      </c>
      <c r="P132">
        <v>257.87</v>
      </c>
      <c r="Q132">
        <v>199.75</v>
      </c>
      <c r="R132">
        <v>128.68</v>
      </c>
      <c r="XFD132">
        <f t="shared" ref="XFD132:XFD163" si="4">AVERAGE(A132:XFC132)</f>
        <v>252.6275</v>
      </c>
    </row>
    <row r="133" spans="1:18 16384:16384" x14ac:dyDescent="0.25">
      <c r="A133">
        <v>362.64</v>
      </c>
      <c r="B133">
        <v>258.61</v>
      </c>
      <c r="C133">
        <v>234.39</v>
      </c>
      <c r="D133">
        <v>166.39</v>
      </c>
      <c r="E133">
        <v>454.21</v>
      </c>
      <c r="F133">
        <v>366.63</v>
      </c>
      <c r="G133">
        <v>256.47000000000003</v>
      </c>
      <c r="H133">
        <v>209.97</v>
      </c>
      <c r="K133">
        <v>288.48</v>
      </c>
      <c r="L133">
        <v>236.02</v>
      </c>
      <c r="M133">
        <v>188.22</v>
      </c>
      <c r="N133">
        <v>125.04</v>
      </c>
      <c r="O133">
        <v>299.89</v>
      </c>
      <c r="P133">
        <v>253.05</v>
      </c>
      <c r="Q133">
        <v>204.81</v>
      </c>
      <c r="R133">
        <v>135.81</v>
      </c>
      <c r="XFD133">
        <f t="shared" si="4"/>
        <v>252.53937499999998</v>
      </c>
    </row>
    <row r="134" spans="1:18 16384:16384" x14ac:dyDescent="0.25">
      <c r="A134">
        <v>355.04</v>
      </c>
      <c r="B134">
        <v>258.13</v>
      </c>
      <c r="C134">
        <v>233.28</v>
      </c>
      <c r="D134">
        <v>163.78</v>
      </c>
      <c r="E134">
        <v>453.98</v>
      </c>
      <c r="F134">
        <v>364.45</v>
      </c>
      <c r="G134">
        <v>256.26</v>
      </c>
      <c r="H134">
        <v>214.49</v>
      </c>
      <c r="K134">
        <v>288.64</v>
      </c>
      <c r="L134">
        <v>239.63</v>
      </c>
      <c r="M134">
        <v>187.83</v>
      </c>
      <c r="N134">
        <v>121.66</v>
      </c>
      <c r="O134">
        <v>304.89</v>
      </c>
      <c r="P134">
        <v>252.09</v>
      </c>
      <c r="Q134">
        <v>203.2</v>
      </c>
      <c r="R134">
        <v>131.30000000000001</v>
      </c>
      <c r="XFD134">
        <f t="shared" si="4"/>
        <v>251.79062499999998</v>
      </c>
    </row>
    <row r="135" spans="1:18 16384:16384" x14ac:dyDescent="0.25">
      <c r="A135">
        <v>353.64</v>
      </c>
      <c r="B135">
        <v>256.47000000000003</v>
      </c>
      <c r="C135">
        <v>230.82</v>
      </c>
      <c r="D135">
        <v>166.87</v>
      </c>
      <c r="E135">
        <v>456.62</v>
      </c>
      <c r="F135">
        <v>364.04</v>
      </c>
      <c r="G135">
        <v>256.67</v>
      </c>
      <c r="H135">
        <v>211.46</v>
      </c>
      <c r="K135">
        <v>286.26</v>
      </c>
      <c r="L135">
        <v>239.08</v>
      </c>
      <c r="M135">
        <v>186.06</v>
      </c>
      <c r="N135">
        <v>122.91</v>
      </c>
      <c r="O135">
        <v>299.67</v>
      </c>
      <c r="P135">
        <v>254.43</v>
      </c>
      <c r="Q135">
        <v>205.51</v>
      </c>
      <c r="R135">
        <v>129.69999999999999</v>
      </c>
      <c r="XFD135">
        <f t="shared" si="4"/>
        <v>251.263125</v>
      </c>
    </row>
    <row r="136" spans="1:18 16384:16384" x14ac:dyDescent="0.25">
      <c r="A136">
        <v>356.58</v>
      </c>
      <c r="B136">
        <v>260.82</v>
      </c>
      <c r="C136">
        <v>232.66</v>
      </c>
      <c r="D136">
        <v>167.93</v>
      </c>
      <c r="E136">
        <v>454.93</v>
      </c>
      <c r="F136">
        <v>363.22</v>
      </c>
      <c r="G136">
        <v>254.72</v>
      </c>
      <c r="H136">
        <v>211.34</v>
      </c>
      <c r="K136">
        <v>286.92</v>
      </c>
      <c r="L136">
        <v>241.62</v>
      </c>
      <c r="M136">
        <v>187.28</v>
      </c>
      <c r="N136">
        <v>124.47</v>
      </c>
      <c r="O136">
        <v>301.75</v>
      </c>
      <c r="P136">
        <v>254.79</v>
      </c>
      <c r="Q136">
        <v>202.43</v>
      </c>
      <c r="R136">
        <v>133.49</v>
      </c>
      <c r="XFD136">
        <f t="shared" si="4"/>
        <v>252.18437499999999</v>
      </c>
    </row>
    <row r="137" spans="1:18 16384:16384" x14ac:dyDescent="0.25">
      <c r="A137">
        <v>359.69</v>
      </c>
      <c r="B137">
        <v>260.31</v>
      </c>
      <c r="C137">
        <v>232.83</v>
      </c>
      <c r="D137">
        <v>168.12</v>
      </c>
      <c r="E137">
        <v>457.06</v>
      </c>
      <c r="F137">
        <v>363.13</v>
      </c>
      <c r="G137">
        <v>256.14999999999998</v>
      </c>
      <c r="H137">
        <v>211.94</v>
      </c>
      <c r="K137">
        <v>287.05</v>
      </c>
      <c r="L137">
        <v>242.77</v>
      </c>
      <c r="M137">
        <v>188.58</v>
      </c>
      <c r="N137">
        <v>119.63</v>
      </c>
      <c r="O137">
        <v>301.8</v>
      </c>
      <c r="P137">
        <v>254.14</v>
      </c>
      <c r="Q137">
        <v>204.6</v>
      </c>
      <c r="R137">
        <v>130.4</v>
      </c>
      <c r="XFD137">
        <f t="shared" si="4"/>
        <v>252.38750000000002</v>
      </c>
    </row>
    <row r="138" spans="1:18 16384:16384" x14ac:dyDescent="0.25">
      <c r="A138">
        <v>356.05</v>
      </c>
      <c r="B138">
        <v>257.41000000000003</v>
      </c>
      <c r="C138">
        <v>235.11</v>
      </c>
      <c r="D138">
        <v>165.26</v>
      </c>
      <c r="E138">
        <v>455.43</v>
      </c>
      <c r="F138">
        <v>365.43</v>
      </c>
      <c r="G138">
        <v>256.02</v>
      </c>
      <c r="H138">
        <v>211.25</v>
      </c>
      <c r="K138">
        <v>282.02</v>
      </c>
      <c r="L138">
        <v>240.48</v>
      </c>
      <c r="M138">
        <v>186.22</v>
      </c>
      <c r="N138">
        <v>121.98</v>
      </c>
      <c r="O138">
        <v>301.56</v>
      </c>
      <c r="P138">
        <v>255.13</v>
      </c>
      <c r="Q138">
        <v>202.7</v>
      </c>
      <c r="R138">
        <v>130.29</v>
      </c>
      <c r="XFD138">
        <f t="shared" si="4"/>
        <v>251.39624999999998</v>
      </c>
    </row>
    <row r="139" spans="1:18 16384:16384" x14ac:dyDescent="0.25">
      <c r="A139">
        <v>357.27</v>
      </c>
      <c r="B139">
        <v>258.06</v>
      </c>
      <c r="C139">
        <v>235.08</v>
      </c>
      <c r="D139">
        <v>165.4</v>
      </c>
      <c r="E139">
        <v>459.07</v>
      </c>
      <c r="F139">
        <v>365.17</v>
      </c>
      <c r="G139">
        <v>259.76</v>
      </c>
      <c r="H139">
        <v>213.38</v>
      </c>
      <c r="K139">
        <v>287.77999999999997</v>
      </c>
      <c r="L139">
        <v>238.47</v>
      </c>
      <c r="M139">
        <v>188.72</v>
      </c>
      <c r="N139">
        <v>126.64</v>
      </c>
      <c r="O139">
        <v>303.93</v>
      </c>
      <c r="P139">
        <v>257.45999999999998</v>
      </c>
      <c r="Q139">
        <v>204.6</v>
      </c>
      <c r="R139">
        <v>128.41999999999999</v>
      </c>
      <c r="XFD139">
        <f t="shared" si="4"/>
        <v>253.07562499999997</v>
      </c>
    </row>
    <row r="140" spans="1:18 16384:16384" x14ac:dyDescent="0.25">
      <c r="A140">
        <v>360.42</v>
      </c>
      <c r="B140">
        <v>261.66000000000003</v>
      </c>
      <c r="C140">
        <v>229.8</v>
      </c>
      <c r="D140">
        <v>166.26</v>
      </c>
      <c r="E140">
        <v>455.96</v>
      </c>
      <c r="F140">
        <v>365.27</v>
      </c>
      <c r="G140">
        <v>255.59</v>
      </c>
      <c r="H140">
        <v>213.53</v>
      </c>
      <c r="K140">
        <v>287.45999999999998</v>
      </c>
      <c r="L140">
        <v>242.9</v>
      </c>
      <c r="M140">
        <v>185.07</v>
      </c>
      <c r="N140">
        <v>120.18</v>
      </c>
      <c r="O140">
        <v>300.66000000000003</v>
      </c>
      <c r="P140">
        <v>254.95</v>
      </c>
      <c r="Q140">
        <v>204.82</v>
      </c>
      <c r="R140">
        <v>130.56</v>
      </c>
      <c r="XFD140">
        <f t="shared" si="4"/>
        <v>252.19312500000001</v>
      </c>
    </row>
    <row r="141" spans="1:18 16384:16384" x14ac:dyDescent="0.25">
      <c r="A141">
        <v>355.36</v>
      </c>
      <c r="B141">
        <v>257.38</v>
      </c>
      <c r="C141">
        <v>233.81</v>
      </c>
      <c r="D141">
        <v>162.11000000000001</v>
      </c>
      <c r="E141">
        <v>452.31</v>
      </c>
      <c r="F141">
        <v>363.61</v>
      </c>
      <c r="G141">
        <v>252.93</v>
      </c>
      <c r="H141">
        <v>210.58</v>
      </c>
      <c r="K141">
        <v>284.83999999999997</v>
      </c>
      <c r="L141">
        <v>241.63</v>
      </c>
      <c r="M141">
        <v>185.35</v>
      </c>
      <c r="N141">
        <v>125.79</v>
      </c>
      <c r="O141">
        <v>304.87</v>
      </c>
      <c r="P141">
        <v>257.48</v>
      </c>
      <c r="Q141">
        <v>203.01</v>
      </c>
      <c r="R141">
        <v>134.77000000000001</v>
      </c>
      <c r="XFD141">
        <f t="shared" si="4"/>
        <v>251.61437499999997</v>
      </c>
    </row>
    <row r="142" spans="1:18 16384:16384" x14ac:dyDescent="0.25">
      <c r="A142">
        <v>358.2</v>
      </c>
      <c r="B142">
        <v>261.08</v>
      </c>
      <c r="C142">
        <v>234.14</v>
      </c>
      <c r="D142">
        <v>166.3</v>
      </c>
      <c r="E142">
        <v>454.31</v>
      </c>
      <c r="F142">
        <v>366</v>
      </c>
      <c r="G142">
        <v>258.82</v>
      </c>
      <c r="H142">
        <v>213.56</v>
      </c>
      <c r="K142">
        <v>286.8</v>
      </c>
      <c r="L142">
        <v>240.93</v>
      </c>
      <c r="M142">
        <v>187.7</v>
      </c>
      <c r="N142">
        <v>124.78</v>
      </c>
      <c r="O142">
        <v>305.14</v>
      </c>
      <c r="P142">
        <v>250.16</v>
      </c>
      <c r="Q142">
        <v>202.17</v>
      </c>
      <c r="R142">
        <v>133.93</v>
      </c>
      <c r="XFD142">
        <f t="shared" si="4"/>
        <v>252.75124999999997</v>
      </c>
    </row>
    <row r="143" spans="1:18 16384:16384" x14ac:dyDescent="0.25">
      <c r="A143">
        <v>359.92</v>
      </c>
      <c r="B143">
        <v>262.54000000000002</v>
      </c>
      <c r="C143">
        <v>235.34</v>
      </c>
      <c r="D143">
        <v>165.18</v>
      </c>
      <c r="E143">
        <v>458.28</v>
      </c>
      <c r="F143">
        <v>363.45</v>
      </c>
      <c r="G143">
        <v>254.17</v>
      </c>
      <c r="H143">
        <v>213.01</v>
      </c>
      <c r="K143">
        <v>288.38</v>
      </c>
      <c r="L143">
        <v>236.48</v>
      </c>
      <c r="M143">
        <v>186.48</v>
      </c>
      <c r="N143">
        <v>122.04</v>
      </c>
      <c r="O143">
        <v>306.02999999999997</v>
      </c>
      <c r="P143">
        <v>251.27</v>
      </c>
      <c r="Q143">
        <v>200.41</v>
      </c>
      <c r="R143">
        <v>130.65</v>
      </c>
      <c r="XFD143">
        <f t="shared" si="4"/>
        <v>252.10187500000001</v>
      </c>
    </row>
    <row r="144" spans="1:18 16384:16384" x14ac:dyDescent="0.25">
      <c r="A144">
        <v>354.41</v>
      </c>
      <c r="B144">
        <v>255.62</v>
      </c>
      <c r="C144">
        <v>234.35</v>
      </c>
      <c r="D144">
        <v>169.38</v>
      </c>
      <c r="E144">
        <v>457.52</v>
      </c>
      <c r="F144">
        <v>356.61</v>
      </c>
      <c r="G144">
        <v>257.04000000000002</v>
      </c>
      <c r="H144">
        <v>213.01</v>
      </c>
      <c r="K144">
        <v>287.82</v>
      </c>
      <c r="L144">
        <v>238.22</v>
      </c>
      <c r="M144">
        <v>188.05</v>
      </c>
      <c r="N144">
        <v>124.61</v>
      </c>
      <c r="O144">
        <v>301.89999999999998</v>
      </c>
      <c r="P144">
        <v>252.19</v>
      </c>
      <c r="Q144">
        <v>202.74</v>
      </c>
      <c r="R144">
        <v>130.08000000000001</v>
      </c>
      <c r="XFD144">
        <f t="shared" si="4"/>
        <v>251.47187500000001</v>
      </c>
    </row>
    <row r="145" spans="1:18 16384:16384" x14ac:dyDescent="0.25">
      <c r="A145">
        <v>356.3</v>
      </c>
      <c r="B145">
        <v>257.60000000000002</v>
      </c>
      <c r="C145">
        <v>232.98</v>
      </c>
      <c r="D145">
        <v>164.5</v>
      </c>
      <c r="E145">
        <v>455.72</v>
      </c>
      <c r="F145">
        <v>360.98</v>
      </c>
      <c r="G145">
        <v>255.81</v>
      </c>
      <c r="H145">
        <v>214.22</v>
      </c>
      <c r="K145">
        <v>288.5</v>
      </c>
      <c r="L145">
        <v>239.07</v>
      </c>
      <c r="M145">
        <v>185.8</v>
      </c>
      <c r="N145">
        <v>127.04</v>
      </c>
      <c r="O145">
        <v>302.01</v>
      </c>
      <c r="P145">
        <v>256.89999999999998</v>
      </c>
      <c r="Q145">
        <v>205.41</v>
      </c>
      <c r="R145">
        <v>125.54</v>
      </c>
      <c r="XFD145">
        <f t="shared" si="4"/>
        <v>251.77375000000004</v>
      </c>
    </row>
    <row r="146" spans="1:18 16384:16384" x14ac:dyDescent="0.25">
      <c r="A146">
        <v>362.7</v>
      </c>
      <c r="B146">
        <v>260.45999999999998</v>
      </c>
      <c r="C146">
        <v>234.9</v>
      </c>
      <c r="D146">
        <v>168.32</v>
      </c>
      <c r="E146">
        <v>454.76</v>
      </c>
      <c r="F146">
        <v>367.76</v>
      </c>
      <c r="G146">
        <v>254.73</v>
      </c>
      <c r="H146">
        <v>214.2</v>
      </c>
      <c r="K146">
        <v>290.70999999999998</v>
      </c>
      <c r="L146">
        <v>238.31</v>
      </c>
      <c r="M146">
        <v>188.97</v>
      </c>
      <c r="N146">
        <v>123.16</v>
      </c>
      <c r="O146">
        <v>304</v>
      </c>
      <c r="P146">
        <v>255.49</v>
      </c>
      <c r="Q146">
        <v>203.92</v>
      </c>
      <c r="R146">
        <v>127.91</v>
      </c>
      <c r="XFD146">
        <f t="shared" si="4"/>
        <v>253.14374999999995</v>
      </c>
    </row>
    <row r="147" spans="1:18 16384:16384" x14ac:dyDescent="0.25">
      <c r="A147">
        <v>354.46</v>
      </c>
      <c r="B147">
        <v>259.08</v>
      </c>
      <c r="C147">
        <v>232.76</v>
      </c>
      <c r="D147">
        <v>166.9</v>
      </c>
      <c r="E147">
        <v>454.58</v>
      </c>
      <c r="F147">
        <v>363.46</v>
      </c>
      <c r="G147">
        <v>257.13</v>
      </c>
      <c r="H147">
        <v>212.32</v>
      </c>
      <c r="K147">
        <v>289.05</v>
      </c>
      <c r="L147">
        <v>244.68</v>
      </c>
      <c r="M147">
        <v>189.56</v>
      </c>
      <c r="N147">
        <v>123.1</v>
      </c>
      <c r="O147">
        <v>300.98</v>
      </c>
      <c r="P147">
        <v>251.86</v>
      </c>
      <c r="Q147">
        <v>203.6</v>
      </c>
      <c r="R147">
        <v>130.94</v>
      </c>
      <c r="XFD147">
        <f t="shared" si="4"/>
        <v>252.15375</v>
      </c>
    </row>
    <row r="148" spans="1:18 16384:16384" x14ac:dyDescent="0.25">
      <c r="A148">
        <v>359.55</v>
      </c>
      <c r="B148">
        <v>256.86</v>
      </c>
      <c r="C148">
        <v>234.17</v>
      </c>
      <c r="D148">
        <v>165.89</v>
      </c>
      <c r="E148">
        <v>454.62</v>
      </c>
      <c r="F148">
        <v>367.64</v>
      </c>
      <c r="G148">
        <v>257.70999999999998</v>
      </c>
      <c r="H148">
        <v>217.26</v>
      </c>
      <c r="K148">
        <v>287.41000000000003</v>
      </c>
      <c r="L148">
        <v>236.5</v>
      </c>
      <c r="M148">
        <v>185.96</v>
      </c>
      <c r="N148">
        <v>121.47</v>
      </c>
      <c r="O148">
        <v>300.97000000000003</v>
      </c>
      <c r="P148">
        <v>252.24</v>
      </c>
      <c r="Q148">
        <v>207.11</v>
      </c>
      <c r="R148">
        <v>131.59</v>
      </c>
      <c r="XFD148">
        <f t="shared" si="4"/>
        <v>252.30937499999996</v>
      </c>
    </row>
    <row r="149" spans="1:18 16384:16384" x14ac:dyDescent="0.25">
      <c r="A149">
        <v>356.37</v>
      </c>
      <c r="B149">
        <v>256.52</v>
      </c>
      <c r="C149">
        <v>228.97</v>
      </c>
      <c r="D149">
        <v>168.12</v>
      </c>
      <c r="E149">
        <v>458.96</v>
      </c>
      <c r="F149">
        <v>368.32</v>
      </c>
      <c r="G149">
        <v>255.76</v>
      </c>
      <c r="H149">
        <v>212.2</v>
      </c>
      <c r="K149">
        <v>287.63</v>
      </c>
      <c r="L149">
        <v>243.53</v>
      </c>
      <c r="M149">
        <v>182.42</v>
      </c>
      <c r="N149">
        <v>123.71</v>
      </c>
      <c r="O149">
        <v>303.56</v>
      </c>
      <c r="P149">
        <v>255.36</v>
      </c>
      <c r="Q149">
        <v>203.83</v>
      </c>
      <c r="R149">
        <v>127.77</v>
      </c>
      <c r="XFD149">
        <f t="shared" si="4"/>
        <v>252.06437500000001</v>
      </c>
    </row>
    <row r="150" spans="1:18 16384:16384" x14ac:dyDescent="0.25">
      <c r="A150">
        <v>356</v>
      </c>
      <c r="B150">
        <v>259.33999999999997</v>
      </c>
      <c r="C150">
        <v>229.27</v>
      </c>
      <c r="D150">
        <v>173.38</v>
      </c>
      <c r="E150">
        <v>456.15</v>
      </c>
      <c r="F150">
        <v>362.63</v>
      </c>
      <c r="G150">
        <v>258.12</v>
      </c>
      <c r="H150">
        <v>213.48</v>
      </c>
      <c r="K150">
        <v>282.91000000000003</v>
      </c>
      <c r="L150">
        <v>247.6</v>
      </c>
      <c r="M150">
        <v>188.71</v>
      </c>
      <c r="N150">
        <v>123.36</v>
      </c>
      <c r="O150">
        <v>308.18</v>
      </c>
      <c r="P150">
        <v>253.77</v>
      </c>
      <c r="Q150">
        <v>202.68</v>
      </c>
      <c r="R150">
        <v>129.83000000000001</v>
      </c>
      <c r="XFD150">
        <f t="shared" si="4"/>
        <v>252.83812499999996</v>
      </c>
    </row>
    <row r="151" spans="1:18 16384:16384" x14ac:dyDescent="0.25">
      <c r="A151">
        <v>361.52</v>
      </c>
      <c r="B151">
        <v>261.29000000000002</v>
      </c>
      <c r="C151">
        <v>231.63</v>
      </c>
      <c r="D151">
        <v>166.2</v>
      </c>
      <c r="E151">
        <v>455.17</v>
      </c>
      <c r="F151">
        <v>364.69</v>
      </c>
      <c r="G151">
        <v>254.92</v>
      </c>
      <c r="H151">
        <v>213.07</v>
      </c>
      <c r="K151">
        <v>288.38</v>
      </c>
      <c r="L151">
        <v>238.7</v>
      </c>
      <c r="M151">
        <v>185.47</v>
      </c>
      <c r="N151">
        <v>123.06</v>
      </c>
      <c r="O151">
        <v>300.79000000000002</v>
      </c>
      <c r="P151">
        <v>257.06</v>
      </c>
      <c r="Q151">
        <v>203.3</v>
      </c>
      <c r="R151">
        <v>131.59</v>
      </c>
      <c r="XFD151">
        <f t="shared" si="4"/>
        <v>252.30250000000001</v>
      </c>
    </row>
    <row r="152" spans="1:18 16384:16384" x14ac:dyDescent="0.25">
      <c r="A152">
        <v>360.15</v>
      </c>
      <c r="B152">
        <v>260.76</v>
      </c>
      <c r="C152">
        <v>233.11</v>
      </c>
      <c r="D152">
        <v>169</v>
      </c>
      <c r="E152">
        <v>454.66</v>
      </c>
      <c r="F152">
        <v>367.01</v>
      </c>
      <c r="G152">
        <v>256.58</v>
      </c>
      <c r="H152">
        <v>214.27</v>
      </c>
      <c r="K152">
        <v>289.67</v>
      </c>
      <c r="L152">
        <v>244.68</v>
      </c>
      <c r="M152">
        <v>186.15</v>
      </c>
      <c r="N152">
        <v>124.48</v>
      </c>
      <c r="O152">
        <v>299.7</v>
      </c>
      <c r="P152">
        <v>254.36</v>
      </c>
      <c r="Q152">
        <v>208.63</v>
      </c>
      <c r="R152">
        <v>130.74</v>
      </c>
      <c r="XFD152">
        <f t="shared" si="4"/>
        <v>253.37187499999999</v>
      </c>
    </row>
    <row r="153" spans="1:18 16384:16384" x14ac:dyDescent="0.25">
      <c r="A153">
        <v>354.11</v>
      </c>
      <c r="B153">
        <v>261.08999999999997</v>
      </c>
      <c r="C153">
        <v>232.64</v>
      </c>
      <c r="D153">
        <v>167.47</v>
      </c>
      <c r="E153">
        <v>454.22</v>
      </c>
      <c r="F153">
        <v>368.84</v>
      </c>
      <c r="G153">
        <v>254.42</v>
      </c>
      <c r="H153">
        <v>209.51</v>
      </c>
      <c r="K153">
        <v>284.36</v>
      </c>
      <c r="L153">
        <v>243.38</v>
      </c>
      <c r="M153">
        <v>188.29</v>
      </c>
      <c r="N153">
        <v>121.85</v>
      </c>
      <c r="O153">
        <v>304.3</v>
      </c>
      <c r="P153">
        <v>253.77</v>
      </c>
      <c r="Q153">
        <v>202.75</v>
      </c>
      <c r="R153">
        <v>129.93</v>
      </c>
      <c r="XFD153">
        <f t="shared" si="4"/>
        <v>251.93312500000002</v>
      </c>
    </row>
    <row r="154" spans="1:18 16384:16384" x14ac:dyDescent="0.25">
      <c r="A154">
        <v>359.31</v>
      </c>
      <c r="B154">
        <v>261.01</v>
      </c>
      <c r="C154">
        <v>233.09</v>
      </c>
      <c r="D154">
        <v>163.30000000000001</v>
      </c>
      <c r="E154">
        <v>455.25</v>
      </c>
      <c r="F154">
        <v>368.86</v>
      </c>
      <c r="G154">
        <v>255.94</v>
      </c>
      <c r="H154">
        <v>212.19</v>
      </c>
      <c r="K154">
        <v>284.76</v>
      </c>
      <c r="L154">
        <v>237.47</v>
      </c>
      <c r="M154">
        <v>183.39</v>
      </c>
      <c r="N154">
        <v>122.98</v>
      </c>
      <c r="O154">
        <v>302.26</v>
      </c>
      <c r="P154">
        <v>253.66</v>
      </c>
      <c r="Q154">
        <v>200.74</v>
      </c>
      <c r="R154">
        <v>134.65</v>
      </c>
      <c r="XFD154">
        <f t="shared" si="4"/>
        <v>251.80374999999995</v>
      </c>
    </row>
    <row r="155" spans="1:18 16384:16384" x14ac:dyDescent="0.25">
      <c r="A155">
        <v>356.47</v>
      </c>
      <c r="B155">
        <v>263.05</v>
      </c>
      <c r="C155">
        <v>234.25</v>
      </c>
      <c r="D155">
        <v>166.24</v>
      </c>
      <c r="E155">
        <v>453.96</v>
      </c>
      <c r="F155">
        <v>362.82</v>
      </c>
      <c r="G155">
        <v>252.28</v>
      </c>
      <c r="H155">
        <v>212.74</v>
      </c>
      <c r="K155">
        <v>289.14999999999998</v>
      </c>
      <c r="L155">
        <v>236.08</v>
      </c>
      <c r="M155">
        <v>183.84</v>
      </c>
      <c r="N155">
        <v>117.99</v>
      </c>
      <c r="O155">
        <v>299.98</v>
      </c>
      <c r="P155">
        <v>255.98</v>
      </c>
      <c r="Q155">
        <v>201.77</v>
      </c>
      <c r="R155">
        <v>131.54</v>
      </c>
      <c r="XFD155">
        <f t="shared" si="4"/>
        <v>251.13375000000002</v>
      </c>
    </row>
    <row r="156" spans="1:18 16384:16384" x14ac:dyDescent="0.25">
      <c r="A156">
        <v>357.1</v>
      </c>
      <c r="B156">
        <v>259.24</v>
      </c>
      <c r="C156">
        <v>236.16</v>
      </c>
      <c r="D156">
        <v>166.92</v>
      </c>
      <c r="E156">
        <v>454.94</v>
      </c>
      <c r="F156">
        <v>366.83</v>
      </c>
      <c r="G156">
        <v>256.86</v>
      </c>
      <c r="H156">
        <v>210.99</v>
      </c>
      <c r="K156">
        <v>287.56</v>
      </c>
      <c r="L156">
        <v>236.89</v>
      </c>
      <c r="M156">
        <v>188.7</v>
      </c>
      <c r="N156">
        <v>125.18</v>
      </c>
      <c r="O156">
        <v>303.57</v>
      </c>
      <c r="P156">
        <v>255.07</v>
      </c>
      <c r="Q156">
        <v>203.37</v>
      </c>
      <c r="R156">
        <v>126.75</v>
      </c>
      <c r="XFD156">
        <f t="shared" si="4"/>
        <v>252.25812499999998</v>
      </c>
    </row>
    <row r="157" spans="1:18 16384:16384" x14ac:dyDescent="0.25">
      <c r="A157">
        <v>358.92</v>
      </c>
      <c r="B157">
        <v>255.43</v>
      </c>
      <c r="C157">
        <v>235.22</v>
      </c>
      <c r="D157">
        <v>166.13</v>
      </c>
      <c r="E157">
        <v>453.39</v>
      </c>
      <c r="F157">
        <v>369.65</v>
      </c>
      <c r="G157">
        <v>258.27999999999997</v>
      </c>
      <c r="H157">
        <v>213.47</v>
      </c>
      <c r="K157">
        <v>286.88</v>
      </c>
      <c r="L157">
        <v>243.48</v>
      </c>
      <c r="M157">
        <v>181.84</v>
      </c>
      <c r="N157">
        <v>118.66</v>
      </c>
      <c r="O157">
        <v>299.74</v>
      </c>
      <c r="P157">
        <v>257.95999999999998</v>
      </c>
      <c r="Q157">
        <v>201.74</v>
      </c>
      <c r="R157">
        <v>127.64</v>
      </c>
      <c r="XFD157">
        <f t="shared" si="4"/>
        <v>251.77687499999999</v>
      </c>
    </row>
    <row r="158" spans="1:18 16384:16384" x14ac:dyDescent="0.25">
      <c r="A158">
        <v>356.96</v>
      </c>
      <c r="B158">
        <v>258.14999999999998</v>
      </c>
      <c r="C158">
        <v>232.82</v>
      </c>
      <c r="D158">
        <v>166.4</v>
      </c>
      <c r="E158">
        <v>456.22</v>
      </c>
      <c r="F158">
        <v>361.68</v>
      </c>
      <c r="G158">
        <v>259.48</v>
      </c>
      <c r="H158">
        <v>210.89</v>
      </c>
      <c r="K158">
        <v>282.5</v>
      </c>
      <c r="L158">
        <v>241.91</v>
      </c>
      <c r="M158">
        <v>189.01</v>
      </c>
      <c r="N158">
        <v>119.37</v>
      </c>
      <c r="O158">
        <v>301.99</v>
      </c>
      <c r="P158">
        <v>257.32</v>
      </c>
      <c r="Q158">
        <v>204.62</v>
      </c>
      <c r="R158">
        <v>128.08000000000001</v>
      </c>
      <c r="XFD158">
        <f t="shared" si="4"/>
        <v>251.71249999999995</v>
      </c>
    </row>
    <row r="159" spans="1:18 16384:16384" x14ac:dyDescent="0.25">
      <c r="A159">
        <v>354.42</v>
      </c>
      <c r="B159">
        <v>254.98</v>
      </c>
      <c r="C159">
        <v>232.5</v>
      </c>
      <c r="D159">
        <v>165.07</v>
      </c>
      <c r="E159">
        <v>448.73</v>
      </c>
      <c r="F159">
        <v>360.4</v>
      </c>
      <c r="G159">
        <v>260.38</v>
      </c>
      <c r="H159">
        <v>211.24</v>
      </c>
      <c r="K159">
        <v>289.60000000000002</v>
      </c>
      <c r="L159">
        <v>245.47</v>
      </c>
      <c r="M159">
        <v>189.85</v>
      </c>
      <c r="N159">
        <v>126.25</v>
      </c>
      <c r="O159">
        <v>302.22000000000003</v>
      </c>
      <c r="P159">
        <v>255</v>
      </c>
      <c r="Q159">
        <v>197.04</v>
      </c>
      <c r="R159">
        <v>130.79</v>
      </c>
      <c r="XFD159">
        <f t="shared" si="4"/>
        <v>251.49624999999997</v>
      </c>
    </row>
    <row r="160" spans="1:18 16384:16384" x14ac:dyDescent="0.25">
      <c r="A160">
        <v>357.57</v>
      </c>
      <c r="B160">
        <v>258.5</v>
      </c>
      <c r="C160">
        <v>231.13</v>
      </c>
      <c r="D160">
        <v>164.97</v>
      </c>
      <c r="E160">
        <v>456.97</v>
      </c>
      <c r="F160">
        <v>368.82</v>
      </c>
      <c r="G160">
        <v>255.42</v>
      </c>
      <c r="H160">
        <v>208.53</v>
      </c>
      <c r="K160">
        <v>288.45999999999998</v>
      </c>
      <c r="L160">
        <v>241.95</v>
      </c>
      <c r="M160">
        <v>187.99</v>
      </c>
      <c r="N160">
        <v>126.06</v>
      </c>
      <c r="O160">
        <v>301.3</v>
      </c>
      <c r="P160">
        <v>259.58</v>
      </c>
      <c r="Q160">
        <v>203.47</v>
      </c>
      <c r="R160">
        <v>129.61000000000001</v>
      </c>
      <c r="XFD160">
        <f t="shared" si="4"/>
        <v>252.52062499999997</v>
      </c>
    </row>
    <row r="161" spans="1:18 16384:16384" x14ac:dyDescent="0.25">
      <c r="A161">
        <v>359.97</v>
      </c>
      <c r="B161">
        <v>258.68</v>
      </c>
      <c r="C161">
        <v>228</v>
      </c>
      <c r="D161">
        <v>173.84</v>
      </c>
      <c r="E161">
        <v>457.75</v>
      </c>
      <c r="F161">
        <v>366.16</v>
      </c>
      <c r="G161">
        <v>255.42</v>
      </c>
      <c r="H161">
        <v>210.15</v>
      </c>
      <c r="K161">
        <v>287.45999999999998</v>
      </c>
      <c r="L161">
        <v>241.63</v>
      </c>
      <c r="M161">
        <v>189.75</v>
      </c>
      <c r="N161">
        <v>123.77</v>
      </c>
      <c r="O161">
        <v>306.7</v>
      </c>
      <c r="P161">
        <v>250.37</v>
      </c>
      <c r="Q161">
        <v>203.58</v>
      </c>
      <c r="R161">
        <v>131.94999999999999</v>
      </c>
      <c r="XFD161">
        <f t="shared" si="4"/>
        <v>252.82374999999999</v>
      </c>
    </row>
    <row r="162" spans="1:18 16384:16384" x14ac:dyDescent="0.25">
      <c r="A162">
        <v>356.72</v>
      </c>
      <c r="B162">
        <v>257.05</v>
      </c>
      <c r="C162">
        <v>233.6</v>
      </c>
      <c r="D162">
        <v>167.01</v>
      </c>
      <c r="E162">
        <v>456.37</v>
      </c>
      <c r="F162">
        <v>369.05</v>
      </c>
      <c r="G162">
        <v>257.26</v>
      </c>
      <c r="H162">
        <v>206.51</v>
      </c>
      <c r="K162">
        <v>285.06</v>
      </c>
      <c r="L162">
        <v>240.29</v>
      </c>
      <c r="M162">
        <v>190.28</v>
      </c>
      <c r="N162">
        <v>120.77</v>
      </c>
      <c r="O162">
        <v>300.97000000000003</v>
      </c>
      <c r="P162">
        <v>257.8</v>
      </c>
      <c r="Q162">
        <v>200</v>
      </c>
      <c r="R162">
        <v>133.38999999999999</v>
      </c>
      <c r="XFD162">
        <f t="shared" si="4"/>
        <v>252.00812499999998</v>
      </c>
    </row>
    <row r="163" spans="1:18 16384:16384" x14ac:dyDescent="0.25">
      <c r="A163">
        <v>355.01</v>
      </c>
      <c r="B163">
        <v>261.58</v>
      </c>
      <c r="C163">
        <v>233.95</v>
      </c>
      <c r="D163">
        <v>166.66</v>
      </c>
      <c r="E163">
        <v>455.43</v>
      </c>
      <c r="F163">
        <v>364.49</v>
      </c>
      <c r="G163">
        <v>255.79</v>
      </c>
      <c r="H163">
        <v>214.98</v>
      </c>
      <c r="K163">
        <v>284.07</v>
      </c>
      <c r="L163">
        <v>241.63</v>
      </c>
      <c r="M163">
        <v>186.6</v>
      </c>
      <c r="N163">
        <v>126.17</v>
      </c>
      <c r="O163">
        <v>302.05</v>
      </c>
      <c r="P163">
        <v>253.1</v>
      </c>
      <c r="Q163">
        <v>205.6</v>
      </c>
      <c r="R163">
        <v>131.54</v>
      </c>
      <c r="XFD163">
        <f t="shared" si="4"/>
        <v>252.41562500000001</v>
      </c>
    </row>
    <row r="164" spans="1:18 16384:16384" x14ac:dyDescent="0.25">
      <c r="A164">
        <v>356.41</v>
      </c>
      <c r="B164">
        <v>259.85000000000002</v>
      </c>
      <c r="C164">
        <v>231.53</v>
      </c>
      <c r="D164">
        <v>166.57</v>
      </c>
      <c r="E164">
        <v>451.84</v>
      </c>
      <c r="F164">
        <v>366.25</v>
      </c>
      <c r="G164">
        <v>260.02999999999997</v>
      </c>
      <c r="H164">
        <v>216.46</v>
      </c>
      <c r="K164">
        <v>285.37</v>
      </c>
      <c r="L164">
        <v>239.86</v>
      </c>
      <c r="M164">
        <v>193.45</v>
      </c>
      <c r="N164">
        <v>124.07</v>
      </c>
      <c r="O164">
        <v>296.85000000000002</v>
      </c>
      <c r="P164">
        <v>252.38</v>
      </c>
      <c r="Q164">
        <v>201.98</v>
      </c>
      <c r="R164">
        <v>128.9</v>
      </c>
      <c r="XFD164">
        <f t="shared" ref="XFD164:XFD195" si="5">AVERAGE(A164:XFC164)</f>
        <v>251.98749999999998</v>
      </c>
    </row>
    <row r="165" spans="1:18 16384:16384" x14ac:dyDescent="0.25">
      <c r="A165">
        <v>355.76</v>
      </c>
      <c r="B165">
        <v>262.31</v>
      </c>
      <c r="C165">
        <v>231.09</v>
      </c>
      <c r="D165">
        <v>161.46</v>
      </c>
      <c r="E165">
        <v>452.5</v>
      </c>
      <c r="F165">
        <v>365.26</v>
      </c>
      <c r="G165">
        <v>258.11</v>
      </c>
      <c r="H165">
        <v>213.19</v>
      </c>
      <c r="K165">
        <v>287.45999999999998</v>
      </c>
      <c r="L165">
        <v>239.59</v>
      </c>
      <c r="M165">
        <v>184.07</v>
      </c>
      <c r="N165">
        <v>123.41</v>
      </c>
      <c r="O165">
        <v>298.31</v>
      </c>
      <c r="P165">
        <v>258.05</v>
      </c>
      <c r="Q165">
        <v>204.79</v>
      </c>
      <c r="R165">
        <v>129.46</v>
      </c>
      <c r="XFD165">
        <f t="shared" si="5"/>
        <v>251.55125000000001</v>
      </c>
    </row>
    <row r="166" spans="1:18 16384:16384" x14ac:dyDescent="0.25">
      <c r="A166">
        <v>360.78</v>
      </c>
      <c r="B166">
        <v>252.89</v>
      </c>
      <c r="C166">
        <v>232.71</v>
      </c>
      <c r="D166">
        <v>159.65</v>
      </c>
      <c r="E166">
        <v>454.68</v>
      </c>
      <c r="F166">
        <v>365.4</v>
      </c>
      <c r="G166">
        <v>253.72</v>
      </c>
      <c r="H166">
        <v>208.73</v>
      </c>
      <c r="K166">
        <v>288.79000000000002</v>
      </c>
      <c r="L166">
        <v>238.66</v>
      </c>
      <c r="M166">
        <v>191.5</v>
      </c>
      <c r="N166">
        <v>122.19</v>
      </c>
      <c r="O166">
        <v>301.37</v>
      </c>
      <c r="P166">
        <v>256.37</v>
      </c>
      <c r="Q166">
        <v>206.01</v>
      </c>
      <c r="R166">
        <v>128.9</v>
      </c>
      <c r="XFD166">
        <f t="shared" si="5"/>
        <v>251.39687499999999</v>
      </c>
    </row>
    <row r="167" spans="1:18 16384:16384" x14ac:dyDescent="0.25">
      <c r="A167">
        <v>358.07</v>
      </c>
      <c r="B167">
        <v>257.49</v>
      </c>
      <c r="C167">
        <v>235.13</v>
      </c>
      <c r="D167">
        <v>166.11</v>
      </c>
      <c r="E167">
        <v>453.59</v>
      </c>
      <c r="F167">
        <v>363.99</v>
      </c>
      <c r="G167">
        <v>255.81</v>
      </c>
      <c r="H167">
        <v>211.47</v>
      </c>
      <c r="K167">
        <v>283.93</v>
      </c>
      <c r="L167">
        <v>240.59</v>
      </c>
      <c r="M167">
        <v>188.77</v>
      </c>
      <c r="N167">
        <v>122.1</v>
      </c>
      <c r="O167">
        <v>306.54000000000002</v>
      </c>
      <c r="P167">
        <v>256</v>
      </c>
      <c r="Q167">
        <v>201.92</v>
      </c>
      <c r="R167">
        <v>131.88999999999999</v>
      </c>
      <c r="XFD167">
        <f t="shared" si="5"/>
        <v>252.08749999999998</v>
      </c>
    </row>
    <row r="168" spans="1:18 16384:16384" x14ac:dyDescent="0.25">
      <c r="A168">
        <v>359.07</v>
      </c>
      <c r="B168">
        <v>260.20999999999998</v>
      </c>
      <c r="C168">
        <v>236.43</v>
      </c>
      <c r="D168">
        <v>165.96</v>
      </c>
      <c r="E168">
        <v>454.5</v>
      </c>
      <c r="F168">
        <v>366.4</v>
      </c>
      <c r="G168">
        <v>255.29</v>
      </c>
      <c r="H168">
        <v>210.89</v>
      </c>
      <c r="K168">
        <v>287.95</v>
      </c>
      <c r="L168">
        <v>239.05</v>
      </c>
      <c r="M168">
        <v>185.08</v>
      </c>
      <c r="N168">
        <v>123.51</v>
      </c>
      <c r="O168">
        <v>298.12</v>
      </c>
      <c r="P168">
        <v>253.07</v>
      </c>
      <c r="Q168">
        <v>204.71</v>
      </c>
      <c r="R168">
        <v>129.94</v>
      </c>
      <c r="XFD168">
        <f t="shared" si="5"/>
        <v>251.88625000000002</v>
      </c>
    </row>
    <row r="169" spans="1:18 16384:16384" x14ac:dyDescent="0.25">
      <c r="A169">
        <v>361.4</v>
      </c>
      <c r="B169">
        <v>256.08999999999997</v>
      </c>
      <c r="C169">
        <v>232.36</v>
      </c>
      <c r="D169">
        <v>163.69999999999999</v>
      </c>
      <c r="E169">
        <v>456.42</v>
      </c>
      <c r="F169">
        <v>365.11</v>
      </c>
      <c r="G169">
        <v>255.97</v>
      </c>
      <c r="H169">
        <v>212.48</v>
      </c>
      <c r="K169">
        <v>289.23</v>
      </c>
      <c r="L169">
        <v>239.87</v>
      </c>
      <c r="M169">
        <v>183.41</v>
      </c>
      <c r="N169">
        <v>122.28</v>
      </c>
      <c r="O169">
        <v>302.41000000000003</v>
      </c>
      <c r="P169">
        <v>255.16</v>
      </c>
      <c r="Q169">
        <v>206.98</v>
      </c>
      <c r="R169">
        <v>128.74</v>
      </c>
      <c r="XFD169">
        <f t="shared" si="5"/>
        <v>251.97562499999998</v>
      </c>
    </row>
    <row r="170" spans="1:18 16384:16384" x14ac:dyDescent="0.25">
      <c r="A170">
        <v>357.95</v>
      </c>
      <c r="B170">
        <v>257.82</v>
      </c>
      <c r="C170">
        <v>235.09</v>
      </c>
      <c r="D170">
        <v>170.04</v>
      </c>
      <c r="E170">
        <v>453.68</v>
      </c>
      <c r="F170">
        <v>363.92</v>
      </c>
      <c r="G170">
        <v>256.64</v>
      </c>
      <c r="H170">
        <v>211.51</v>
      </c>
      <c r="K170">
        <v>286.54000000000002</v>
      </c>
      <c r="L170">
        <v>238.35</v>
      </c>
      <c r="M170">
        <v>190.67</v>
      </c>
      <c r="N170">
        <v>124.18</v>
      </c>
      <c r="O170">
        <v>299.91000000000003</v>
      </c>
      <c r="P170">
        <v>254.31</v>
      </c>
      <c r="Q170">
        <v>206.54</v>
      </c>
      <c r="R170">
        <v>128.55000000000001</v>
      </c>
      <c r="XFD170">
        <f t="shared" si="5"/>
        <v>252.23124999999996</v>
      </c>
    </row>
    <row r="171" spans="1:18 16384:16384" x14ac:dyDescent="0.25">
      <c r="A171">
        <v>360.06</v>
      </c>
      <c r="B171">
        <v>259.83999999999997</v>
      </c>
      <c r="C171">
        <v>233.36</v>
      </c>
      <c r="D171">
        <v>163.44</v>
      </c>
      <c r="E171">
        <v>457.83</v>
      </c>
      <c r="F171">
        <v>363.66</v>
      </c>
      <c r="G171">
        <v>257.68</v>
      </c>
      <c r="H171">
        <v>208.47</v>
      </c>
      <c r="K171">
        <v>291.52</v>
      </c>
      <c r="L171">
        <v>240.08</v>
      </c>
      <c r="M171">
        <v>183.03</v>
      </c>
      <c r="N171">
        <v>128.02000000000001</v>
      </c>
      <c r="O171">
        <v>297.7</v>
      </c>
      <c r="P171">
        <v>252.93</v>
      </c>
      <c r="Q171">
        <v>203.51</v>
      </c>
      <c r="R171">
        <v>131.71</v>
      </c>
      <c r="XFD171">
        <f t="shared" si="5"/>
        <v>252.05249999999995</v>
      </c>
    </row>
    <row r="172" spans="1:18 16384:16384" x14ac:dyDescent="0.25">
      <c r="A172">
        <v>358.18</v>
      </c>
      <c r="B172">
        <v>258.60000000000002</v>
      </c>
      <c r="C172">
        <v>231.97</v>
      </c>
      <c r="D172">
        <v>159.05000000000001</v>
      </c>
      <c r="E172">
        <v>454.72</v>
      </c>
      <c r="F172">
        <v>363.06</v>
      </c>
      <c r="G172">
        <v>257.75</v>
      </c>
      <c r="H172">
        <v>209.06</v>
      </c>
      <c r="K172">
        <v>287.83</v>
      </c>
      <c r="L172">
        <v>239.1</v>
      </c>
      <c r="M172">
        <v>183.4</v>
      </c>
      <c r="N172">
        <v>124.52</v>
      </c>
      <c r="O172">
        <v>306.17</v>
      </c>
      <c r="P172">
        <v>254.29</v>
      </c>
      <c r="Q172">
        <v>201.11</v>
      </c>
      <c r="R172">
        <v>128.47999999999999</v>
      </c>
      <c r="XFD172">
        <f t="shared" si="5"/>
        <v>251.080625</v>
      </c>
    </row>
    <row r="173" spans="1:18 16384:16384" x14ac:dyDescent="0.25">
      <c r="A173">
        <v>352.97</v>
      </c>
      <c r="B173">
        <v>256.97000000000003</v>
      </c>
      <c r="C173">
        <v>232.72</v>
      </c>
      <c r="D173">
        <v>168.06</v>
      </c>
      <c r="E173">
        <v>454.65</v>
      </c>
      <c r="F173">
        <v>367.18</v>
      </c>
      <c r="G173">
        <v>256.3</v>
      </c>
      <c r="H173">
        <v>215.16</v>
      </c>
      <c r="K173">
        <v>286.2</v>
      </c>
      <c r="L173">
        <v>240.32</v>
      </c>
      <c r="M173">
        <v>189.61</v>
      </c>
      <c r="N173">
        <v>122.97</v>
      </c>
      <c r="O173">
        <v>303.27</v>
      </c>
      <c r="P173">
        <v>252.53</v>
      </c>
      <c r="Q173">
        <v>205.53</v>
      </c>
      <c r="R173">
        <v>130.96</v>
      </c>
      <c r="XFD173">
        <f t="shared" si="5"/>
        <v>252.21250000000001</v>
      </c>
    </row>
    <row r="174" spans="1:18 16384:16384" x14ac:dyDescent="0.25">
      <c r="A174">
        <v>357.87</v>
      </c>
      <c r="B174">
        <v>257.60000000000002</v>
      </c>
      <c r="C174">
        <v>237.2</v>
      </c>
      <c r="D174">
        <v>167.6</v>
      </c>
      <c r="E174">
        <v>455.17</v>
      </c>
      <c r="F174">
        <v>360.71</v>
      </c>
      <c r="G174">
        <v>256.18</v>
      </c>
      <c r="H174">
        <v>211.61</v>
      </c>
      <c r="K174">
        <v>287.39999999999998</v>
      </c>
      <c r="L174">
        <v>240.92</v>
      </c>
      <c r="M174">
        <v>182.5</v>
      </c>
      <c r="N174">
        <v>118.37</v>
      </c>
      <c r="O174">
        <v>303.25</v>
      </c>
      <c r="P174">
        <v>252.07</v>
      </c>
      <c r="Q174">
        <v>206.17</v>
      </c>
      <c r="R174">
        <v>131.72</v>
      </c>
      <c r="XFD174">
        <f t="shared" si="5"/>
        <v>251.64625000000001</v>
      </c>
    </row>
    <row r="175" spans="1:18 16384:16384" x14ac:dyDescent="0.25">
      <c r="A175">
        <v>356.3</v>
      </c>
      <c r="B175">
        <v>255.55</v>
      </c>
      <c r="C175">
        <v>230.92</v>
      </c>
      <c r="D175">
        <v>166.81</v>
      </c>
      <c r="E175">
        <v>453.5</v>
      </c>
      <c r="F175">
        <v>358.88</v>
      </c>
      <c r="G175">
        <v>253.43</v>
      </c>
      <c r="H175">
        <v>211.59</v>
      </c>
      <c r="K175">
        <v>284.5</v>
      </c>
      <c r="L175">
        <v>233.98</v>
      </c>
      <c r="M175">
        <v>186.11</v>
      </c>
      <c r="N175">
        <v>121.29</v>
      </c>
      <c r="O175">
        <v>302.01</v>
      </c>
      <c r="P175">
        <v>255.1</v>
      </c>
      <c r="Q175">
        <v>204.45</v>
      </c>
      <c r="R175">
        <v>127.86</v>
      </c>
      <c r="XFD175">
        <f t="shared" si="5"/>
        <v>250.14249999999998</v>
      </c>
    </row>
    <row r="176" spans="1:18 16384:16384" x14ac:dyDescent="0.25">
      <c r="A176">
        <v>360.64</v>
      </c>
      <c r="B176">
        <v>256.41000000000003</v>
      </c>
      <c r="C176">
        <v>234.2</v>
      </c>
      <c r="D176">
        <v>166.97</v>
      </c>
      <c r="E176">
        <v>455.94</v>
      </c>
      <c r="F176">
        <v>360.15</v>
      </c>
      <c r="G176">
        <v>258.04000000000002</v>
      </c>
      <c r="H176">
        <v>207.97</v>
      </c>
      <c r="K176">
        <v>285.17</v>
      </c>
      <c r="L176">
        <v>241.25</v>
      </c>
      <c r="M176">
        <v>186.28</v>
      </c>
      <c r="N176">
        <v>120.58</v>
      </c>
      <c r="O176">
        <v>302.77999999999997</v>
      </c>
      <c r="P176">
        <v>257.38</v>
      </c>
      <c r="Q176">
        <v>203.49</v>
      </c>
      <c r="R176">
        <v>131.30000000000001</v>
      </c>
      <c r="XFD176">
        <f t="shared" si="5"/>
        <v>251.78437500000001</v>
      </c>
    </row>
    <row r="177" spans="1:18 16384:16384" x14ac:dyDescent="0.25">
      <c r="A177">
        <v>361.83</v>
      </c>
      <c r="B177">
        <v>261.97000000000003</v>
      </c>
      <c r="C177">
        <v>232.12</v>
      </c>
      <c r="D177">
        <v>166.19</v>
      </c>
      <c r="E177">
        <v>454.63</v>
      </c>
      <c r="F177">
        <v>357.58</v>
      </c>
      <c r="G177">
        <v>256.12</v>
      </c>
      <c r="H177">
        <v>210.95</v>
      </c>
      <c r="K177">
        <v>288.05</v>
      </c>
      <c r="L177">
        <v>241.71</v>
      </c>
      <c r="M177">
        <v>182.77</v>
      </c>
      <c r="N177">
        <v>121.25</v>
      </c>
      <c r="O177">
        <v>298.70999999999998</v>
      </c>
      <c r="P177">
        <v>252.69</v>
      </c>
      <c r="Q177">
        <v>201.5</v>
      </c>
      <c r="R177">
        <v>132.16</v>
      </c>
      <c r="XFD177">
        <f t="shared" si="5"/>
        <v>251.26437499999997</v>
      </c>
    </row>
    <row r="178" spans="1:18 16384:16384" x14ac:dyDescent="0.25">
      <c r="A178">
        <v>361.33</v>
      </c>
      <c r="B178">
        <v>254.71</v>
      </c>
      <c r="C178">
        <v>231.59</v>
      </c>
      <c r="D178">
        <v>168.18</v>
      </c>
      <c r="E178">
        <v>453.36</v>
      </c>
      <c r="F178">
        <v>364.27</v>
      </c>
      <c r="G178">
        <v>259.86</v>
      </c>
      <c r="H178">
        <v>214.97</v>
      </c>
      <c r="K178">
        <v>287.23</v>
      </c>
      <c r="L178">
        <v>234.64</v>
      </c>
      <c r="M178">
        <v>192.56</v>
      </c>
      <c r="N178">
        <v>120.26</v>
      </c>
      <c r="O178">
        <v>301.39</v>
      </c>
      <c r="P178">
        <v>256.22000000000003</v>
      </c>
      <c r="Q178">
        <v>200.27</v>
      </c>
      <c r="R178">
        <v>130.43</v>
      </c>
      <c r="XFD178">
        <f t="shared" si="5"/>
        <v>251.95437499999997</v>
      </c>
    </row>
    <row r="179" spans="1:18 16384:16384" x14ac:dyDescent="0.25">
      <c r="A179">
        <v>356.42</v>
      </c>
      <c r="B179">
        <v>260.49</v>
      </c>
      <c r="C179">
        <v>232.7</v>
      </c>
      <c r="D179">
        <v>166.4</v>
      </c>
      <c r="E179">
        <v>455.06</v>
      </c>
      <c r="F179">
        <v>364.32</v>
      </c>
      <c r="G179">
        <v>254.27</v>
      </c>
      <c r="H179">
        <v>210.98</v>
      </c>
      <c r="K179">
        <v>283.22000000000003</v>
      </c>
      <c r="L179">
        <v>235.81</v>
      </c>
      <c r="M179">
        <v>187.41</v>
      </c>
      <c r="N179">
        <v>124.55</v>
      </c>
      <c r="O179">
        <v>303.02999999999997</v>
      </c>
      <c r="P179">
        <v>254.1</v>
      </c>
      <c r="Q179">
        <v>202.35</v>
      </c>
      <c r="R179">
        <v>130.13</v>
      </c>
      <c r="XFD179">
        <f t="shared" si="5"/>
        <v>251.32750000000004</v>
      </c>
    </row>
    <row r="180" spans="1:18 16384:16384" x14ac:dyDescent="0.25">
      <c r="A180">
        <v>359.38</v>
      </c>
      <c r="B180">
        <v>262.04000000000002</v>
      </c>
      <c r="C180">
        <v>232.52</v>
      </c>
      <c r="D180">
        <v>166.78</v>
      </c>
      <c r="E180">
        <v>455.34</v>
      </c>
      <c r="F180">
        <v>359.47</v>
      </c>
      <c r="G180">
        <v>251.18</v>
      </c>
      <c r="H180">
        <v>212.11</v>
      </c>
      <c r="K180">
        <v>286.69</v>
      </c>
      <c r="L180">
        <v>239.99</v>
      </c>
      <c r="M180">
        <v>185.64</v>
      </c>
      <c r="N180">
        <v>125.37</v>
      </c>
      <c r="O180">
        <v>300.12</v>
      </c>
      <c r="P180">
        <v>255.09</v>
      </c>
      <c r="Q180">
        <v>199.83</v>
      </c>
      <c r="R180">
        <v>132.91999999999999</v>
      </c>
      <c r="XFD180">
        <f t="shared" si="5"/>
        <v>251.52937499999999</v>
      </c>
    </row>
    <row r="181" spans="1:18 16384:16384" x14ac:dyDescent="0.25">
      <c r="A181">
        <v>361.22</v>
      </c>
      <c r="B181">
        <v>258.74</v>
      </c>
      <c r="C181">
        <v>230.75</v>
      </c>
      <c r="D181">
        <v>164.65</v>
      </c>
      <c r="E181">
        <v>454.26</v>
      </c>
      <c r="F181">
        <v>361.51</v>
      </c>
      <c r="G181">
        <v>260.73</v>
      </c>
      <c r="H181">
        <v>212.93</v>
      </c>
      <c r="K181">
        <v>284.31</v>
      </c>
      <c r="L181">
        <v>239.85</v>
      </c>
      <c r="M181">
        <v>187.33</v>
      </c>
      <c r="N181">
        <v>123.43</v>
      </c>
      <c r="O181">
        <v>304.95999999999998</v>
      </c>
      <c r="P181">
        <v>256.16000000000003</v>
      </c>
      <c r="Q181">
        <v>203.85</v>
      </c>
      <c r="R181">
        <v>129.51</v>
      </c>
      <c r="XFD181">
        <f t="shared" si="5"/>
        <v>252.13687499999992</v>
      </c>
    </row>
    <row r="182" spans="1:18 16384:16384" x14ac:dyDescent="0.25">
      <c r="A182">
        <v>361.3</v>
      </c>
      <c r="B182">
        <v>262.19</v>
      </c>
      <c r="C182">
        <v>230.17</v>
      </c>
      <c r="D182">
        <v>166.36</v>
      </c>
      <c r="E182">
        <v>455</v>
      </c>
      <c r="F182">
        <v>367.3</v>
      </c>
      <c r="G182">
        <v>257.64999999999998</v>
      </c>
      <c r="H182">
        <v>211.4</v>
      </c>
      <c r="K182">
        <v>286.41000000000003</v>
      </c>
      <c r="L182">
        <v>238.86</v>
      </c>
      <c r="M182">
        <v>185.26</v>
      </c>
      <c r="N182">
        <v>118.12</v>
      </c>
      <c r="O182">
        <v>301.73</v>
      </c>
      <c r="P182">
        <v>257.37</v>
      </c>
      <c r="Q182">
        <v>200.41</v>
      </c>
      <c r="R182">
        <v>132.66999999999999</v>
      </c>
      <c r="XFD182">
        <f t="shared" si="5"/>
        <v>252.01249999999996</v>
      </c>
    </row>
    <row r="183" spans="1:18 16384:16384" x14ac:dyDescent="0.25">
      <c r="A183">
        <v>359.56</v>
      </c>
      <c r="B183">
        <v>260.23</v>
      </c>
      <c r="C183">
        <v>234.09</v>
      </c>
      <c r="D183">
        <v>170.93</v>
      </c>
      <c r="E183">
        <v>454.01</v>
      </c>
      <c r="F183">
        <v>364.88</v>
      </c>
      <c r="G183">
        <v>257.93</v>
      </c>
      <c r="H183">
        <v>213.93</v>
      </c>
      <c r="K183">
        <v>289.12</v>
      </c>
      <c r="L183">
        <v>242.6</v>
      </c>
      <c r="M183">
        <v>187.67</v>
      </c>
      <c r="N183">
        <v>121.34</v>
      </c>
      <c r="O183">
        <v>302.63</v>
      </c>
      <c r="P183">
        <v>253.37</v>
      </c>
      <c r="Q183">
        <v>203.38</v>
      </c>
      <c r="R183">
        <v>133.51</v>
      </c>
      <c r="XFD183">
        <f t="shared" si="5"/>
        <v>253.07374999999996</v>
      </c>
    </row>
    <row r="184" spans="1:18 16384:16384" x14ac:dyDescent="0.25">
      <c r="A184">
        <v>357.99</v>
      </c>
      <c r="B184">
        <v>262.52</v>
      </c>
      <c r="C184">
        <v>232.22</v>
      </c>
      <c r="D184">
        <v>167.29</v>
      </c>
      <c r="E184">
        <v>453.25</v>
      </c>
      <c r="F184">
        <v>364.85</v>
      </c>
      <c r="G184">
        <v>254.74</v>
      </c>
      <c r="H184">
        <v>211.4</v>
      </c>
      <c r="K184">
        <v>285.14</v>
      </c>
      <c r="L184">
        <v>240.43</v>
      </c>
      <c r="M184">
        <v>187.26</v>
      </c>
      <c r="N184">
        <v>119.95</v>
      </c>
      <c r="O184">
        <v>300.3</v>
      </c>
      <c r="P184">
        <v>253.41</v>
      </c>
      <c r="Q184">
        <v>204.32</v>
      </c>
      <c r="R184">
        <v>131.02000000000001</v>
      </c>
      <c r="XFD184">
        <f t="shared" si="5"/>
        <v>251.63062499999995</v>
      </c>
    </row>
    <row r="185" spans="1:18 16384:16384" x14ac:dyDescent="0.25">
      <c r="A185">
        <v>361.74</v>
      </c>
      <c r="B185">
        <v>259.51</v>
      </c>
      <c r="C185">
        <v>233.51</v>
      </c>
      <c r="D185">
        <v>164.77</v>
      </c>
      <c r="E185">
        <v>452.25</v>
      </c>
      <c r="F185">
        <v>359.8</v>
      </c>
      <c r="G185">
        <v>250.37</v>
      </c>
      <c r="H185">
        <v>210.13</v>
      </c>
      <c r="K185">
        <v>287.99</v>
      </c>
      <c r="L185">
        <v>241.8</v>
      </c>
      <c r="M185">
        <v>186.48</v>
      </c>
      <c r="N185">
        <v>119.58</v>
      </c>
      <c r="O185">
        <v>306.64</v>
      </c>
      <c r="P185">
        <v>253.88</v>
      </c>
      <c r="Q185">
        <v>202.11</v>
      </c>
      <c r="R185">
        <v>131.88999999999999</v>
      </c>
      <c r="XFD185">
        <f t="shared" si="5"/>
        <v>251.40312499999999</v>
      </c>
    </row>
    <row r="186" spans="1:18 16384:16384" x14ac:dyDescent="0.25">
      <c r="A186">
        <v>360.85</v>
      </c>
      <c r="B186">
        <v>253.25</v>
      </c>
      <c r="C186">
        <v>233.31</v>
      </c>
      <c r="D186">
        <v>164.83</v>
      </c>
      <c r="E186">
        <v>457.37</v>
      </c>
      <c r="F186">
        <v>361.64</v>
      </c>
      <c r="G186">
        <v>257.20999999999998</v>
      </c>
      <c r="H186">
        <v>213.94</v>
      </c>
      <c r="K186">
        <v>286.39</v>
      </c>
      <c r="L186">
        <v>240.29</v>
      </c>
      <c r="M186">
        <v>188.56</v>
      </c>
      <c r="N186">
        <v>123.16</v>
      </c>
      <c r="O186">
        <v>305.02</v>
      </c>
      <c r="P186">
        <v>256.3</v>
      </c>
      <c r="Q186">
        <v>203.02</v>
      </c>
      <c r="R186">
        <v>131.22</v>
      </c>
      <c r="XFD186">
        <f t="shared" si="5"/>
        <v>252.27249999999998</v>
      </c>
    </row>
    <row r="187" spans="1:18 16384:16384" x14ac:dyDescent="0.25">
      <c r="A187">
        <v>356.7</v>
      </c>
      <c r="B187">
        <v>261.87</v>
      </c>
      <c r="C187">
        <v>233.31</v>
      </c>
      <c r="D187">
        <v>167.49</v>
      </c>
      <c r="E187">
        <v>454.88</v>
      </c>
      <c r="F187">
        <v>362.58</v>
      </c>
      <c r="G187">
        <v>255.22</v>
      </c>
      <c r="H187">
        <v>213.01</v>
      </c>
      <c r="K187">
        <v>289.38</v>
      </c>
      <c r="L187">
        <v>245.79</v>
      </c>
      <c r="M187">
        <v>188.02</v>
      </c>
      <c r="N187">
        <v>120.01</v>
      </c>
      <c r="O187">
        <v>298.89999999999998</v>
      </c>
      <c r="P187">
        <v>257.32</v>
      </c>
      <c r="Q187">
        <v>205.5</v>
      </c>
      <c r="R187">
        <v>130.68</v>
      </c>
      <c r="XFD187">
        <f t="shared" si="5"/>
        <v>252.54124999999999</v>
      </c>
    </row>
    <row r="188" spans="1:18 16384:16384" x14ac:dyDescent="0.25">
      <c r="A188">
        <v>355.36</v>
      </c>
      <c r="B188">
        <v>261.35000000000002</v>
      </c>
      <c r="C188">
        <v>231.1</v>
      </c>
      <c r="D188">
        <v>170.92</v>
      </c>
      <c r="E188">
        <v>452.41</v>
      </c>
      <c r="F188">
        <v>365.06</v>
      </c>
      <c r="G188">
        <v>255.23</v>
      </c>
      <c r="H188">
        <v>209.83</v>
      </c>
      <c r="K188">
        <v>287.99</v>
      </c>
      <c r="L188">
        <v>242.32</v>
      </c>
      <c r="M188">
        <v>186.32</v>
      </c>
      <c r="N188">
        <v>123</v>
      </c>
      <c r="O188">
        <v>303.7</v>
      </c>
      <c r="P188">
        <v>254.22</v>
      </c>
      <c r="Q188">
        <v>206.16</v>
      </c>
      <c r="R188">
        <v>127.77</v>
      </c>
      <c r="XFD188">
        <f t="shared" si="5"/>
        <v>252.04624999999999</v>
      </c>
    </row>
    <row r="189" spans="1:18 16384:16384" x14ac:dyDescent="0.25">
      <c r="A189">
        <v>359.7</v>
      </c>
      <c r="B189">
        <v>258.93</v>
      </c>
      <c r="C189">
        <v>239.5</v>
      </c>
      <c r="D189">
        <v>164.63</v>
      </c>
      <c r="E189">
        <v>454.77</v>
      </c>
      <c r="F189">
        <v>364.19</v>
      </c>
      <c r="G189">
        <v>258.52</v>
      </c>
      <c r="H189">
        <v>213.21</v>
      </c>
      <c r="K189">
        <v>286.02</v>
      </c>
      <c r="L189">
        <v>237.38</v>
      </c>
      <c r="M189">
        <v>184.78</v>
      </c>
      <c r="N189">
        <v>119.98</v>
      </c>
      <c r="O189">
        <v>304.22000000000003</v>
      </c>
      <c r="P189">
        <v>255.38</v>
      </c>
      <c r="Q189">
        <v>202.91</v>
      </c>
      <c r="R189">
        <v>130.58000000000001</v>
      </c>
      <c r="XFD189">
        <f t="shared" si="5"/>
        <v>252.16874999999999</v>
      </c>
    </row>
    <row r="190" spans="1:18 16384:16384" x14ac:dyDescent="0.25">
      <c r="A190">
        <v>356.66</v>
      </c>
      <c r="B190">
        <v>259.52</v>
      </c>
      <c r="C190">
        <v>234.06</v>
      </c>
      <c r="D190">
        <v>166.22</v>
      </c>
      <c r="E190">
        <v>456.93</v>
      </c>
      <c r="F190">
        <v>366.67</v>
      </c>
      <c r="G190">
        <v>254.11</v>
      </c>
      <c r="H190">
        <v>211.23</v>
      </c>
      <c r="K190">
        <v>287.02999999999997</v>
      </c>
      <c r="L190">
        <v>236.12</v>
      </c>
      <c r="M190">
        <v>188.67</v>
      </c>
      <c r="N190">
        <v>122.64</v>
      </c>
      <c r="O190">
        <v>303.95999999999998</v>
      </c>
      <c r="P190">
        <v>254.2</v>
      </c>
      <c r="Q190">
        <v>202.09</v>
      </c>
      <c r="R190">
        <v>130.18</v>
      </c>
      <c r="XFD190">
        <f t="shared" si="5"/>
        <v>251.893125</v>
      </c>
    </row>
    <row r="191" spans="1:18 16384:16384" x14ac:dyDescent="0.25">
      <c r="A191">
        <v>355.3</v>
      </c>
      <c r="B191">
        <v>259.38</v>
      </c>
      <c r="C191">
        <v>231.66</v>
      </c>
      <c r="D191">
        <v>164.84</v>
      </c>
      <c r="E191">
        <v>457.91</v>
      </c>
      <c r="F191">
        <v>364.34</v>
      </c>
      <c r="G191">
        <v>259.05</v>
      </c>
      <c r="H191">
        <v>212.1</v>
      </c>
      <c r="K191">
        <v>289.08</v>
      </c>
      <c r="L191">
        <v>235.24</v>
      </c>
      <c r="M191">
        <v>186.15</v>
      </c>
      <c r="N191">
        <v>120.25</v>
      </c>
      <c r="O191">
        <v>304.82</v>
      </c>
      <c r="P191">
        <v>259.58999999999997</v>
      </c>
      <c r="Q191">
        <v>201.76</v>
      </c>
      <c r="R191">
        <v>132.24</v>
      </c>
      <c r="XFD191">
        <f t="shared" si="5"/>
        <v>252.106875</v>
      </c>
    </row>
    <row r="192" spans="1:18 16384:16384" x14ac:dyDescent="0.25">
      <c r="A192">
        <v>357.52</v>
      </c>
      <c r="B192">
        <v>257.72000000000003</v>
      </c>
      <c r="C192">
        <v>234.72</v>
      </c>
      <c r="D192">
        <v>166.22</v>
      </c>
      <c r="E192">
        <v>457.02</v>
      </c>
      <c r="F192">
        <v>364.67</v>
      </c>
      <c r="G192">
        <v>255.33</v>
      </c>
      <c r="H192">
        <v>211.43</v>
      </c>
      <c r="K192">
        <v>285.52999999999997</v>
      </c>
      <c r="L192">
        <v>237.67</v>
      </c>
      <c r="M192">
        <v>187.77</v>
      </c>
      <c r="N192">
        <v>123.3</v>
      </c>
      <c r="O192">
        <v>298.63</v>
      </c>
      <c r="P192">
        <v>256.42</v>
      </c>
      <c r="Q192">
        <v>202.77</v>
      </c>
      <c r="R192">
        <v>131.18</v>
      </c>
      <c r="XFD192">
        <f t="shared" si="5"/>
        <v>251.74375000000001</v>
      </c>
    </row>
    <row r="193" spans="1:18 16384:16384" x14ac:dyDescent="0.25">
      <c r="A193">
        <v>357.53</v>
      </c>
      <c r="B193">
        <v>261.29000000000002</v>
      </c>
      <c r="C193">
        <v>233.04</v>
      </c>
      <c r="D193">
        <v>167.48</v>
      </c>
      <c r="E193">
        <v>453.67</v>
      </c>
      <c r="F193">
        <v>364.87</v>
      </c>
      <c r="G193">
        <v>258.88</v>
      </c>
      <c r="H193">
        <v>212.13</v>
      </c>
      <c r="K193">
        <v>288.93</v>
      </c>
      <c r="L193">
        <v>243.9</v>
      </c>
      <c r="M193">
        <v>182.9</v>
      </c>
      <c r="N193">
        <v>123.1</v>
      </c>
      <c r="O193">
        <v>297.89999999999998</v>
      </c>
      <c r="P193">
        <v>254.48</v>
      </c>
      <c r="Q193">
        <v>201.87</v>
      </c>
      <c r="R193">
        <v>128.37</v>
      </c>
      <c r="XFD193">
        <f t="shared" si="5"/>
        <v>251.89625000000001</v>
      </c>
    </row>
    <row r="194" spans="1:18 16384:16384" x14ac:dyDescent="0.25">
      <c r="A194">
        <v>363.59</v>
      </c>
      <c r="B194">
        <v>263.24</v>
      </c>
      <c r="C194">
        <v>232.92</v>
      </c>
      <c r="D194">
        <v>167.44</v>
      </c>
      <c r="E194">
        <v>455.35</v>
      </c>
      <c r="F194">
        <v>359.04</v>
      </c>
      <c r="G194">
        <v>254.49</v>
      </c>
      <c r="H194">
        <v>213.24</v>
      </c>
      <c r="K194">
        <v>287.79000000000002</v>
      </c>
      <c r="L194">
        <v>239.04</v>
      </c>
      <c r="M194">
        <v>189.67</v>
      </c>
      <c r="N194">
        <v>120.57</v>
      </c>
      <c r="O194">
        <v>294.67</v>
      </c>
      <c r="P194">
        <v>256.99</v>
      </c>
      <c r="Q194">
        <v>203.68</v>
      </c>
      <c r="R194">
        <v>135.01</v>
      </c>
      <c r="XFD194">
        <f t="shared" si="5"/>
        <v>252.29562499999997</v>
      </c>
    </row>
    <row r="195" spans="1:18 16384:16384" x14ac:dyDescent="0.25">
      <c r="A195">
        <v>357.13</v>
      </c>
      <c r="B195">
        <v>258.11</v>
      </c>
      <c r="C195">
        <v>231.8</v>
      </c>
      <c r="D195">
        <v>167.16</v>
      </c>
      <c r="E195">
        <v>454.55</v>
      </c>
      <c r="F195">
        <v>370.23</v>
      </c>
      <c r="G195">
        <v>254.63</v>
      </c>
      <c r="H195">
        <v>212.12</v>
      </c>
      <c r="K195">
        <v>286.10000000000002</v>
      </c>
      <c r="L195">
        <v>239.22</v>
      </c>
      <c r="M195">
        <v>188.22</v>
      </c>
      <c r="N195">
        <v>123.87</v>
      </c>
      <c r="O195">
        <v>305.76</v>
      </c>
      <c r="P195">
        <v>254.74</v>
      </c>
      <c r="Q195">
        <v>204.58</v>
      </c>
      <c r="R195">
        <v>128.28</v>
      </c>
      <c r="XFD195">
        <f t="shared" si="5"/>
        <v>252.28124999999997</v>
      </c>
    </row>
    <row r="196" spans="1:18 16384:16384" x14ac:dyDescent="0.25">
      <c r="A196">
        <v>361.06</v>
      </c>
      <c r="B196">
        <v>258.02</v>
      </c>
      <c r="C196">
        <v>234.31</v>
      </c>
      <c r="D196">
        <v>165.54</v>
      </c>
      <c r="E196">
        <v>455.87</v>
      </c>
      <c r="F196">
        <v>366.28</v>
      </c>
      <c r="G196">
        <v>254.75</v>
      </c>
      <c r="H196">
        <v>209.99</v>
      </c>
      <c r="K196">
        <v>289</v>
      </c>
      <c r="L196">
        <v>236.84</v>
      </c>
      <c r="M196">
        <v>186.83</v>
      </c>
      <c r="N196">
        <v>122.35</v>
      </c>
      <c r="O196">
        <v>301.64</v>
      </c>
      <c r="P196">
        <v>259.55</v>
      </c>
      <c r="Q196">
        <v>205.07</v>
      </c>
      <c r="R196">
        <v>130.63</v>
      </c>
      <c r="XFD196">
        <f t="shared" ref="XFD196:XFD227" si="6">AVERAGE(A196:XFC196)</f>
        <v>252.358125</v>
      </c>
    </row>
    <row r="197" spans="1:18 16384:16384" x14ac:dyDescent="0.25">
      <c r="A197">
        <v>363.49</v>
      </c>
      <c r="B197">
        <v>260.17</v>
      </c>
      <c r="C197">
        <v>233.49</v>
      </c>
      <c r="D197">
        <v>170.44</v>
      </c>
      <c r="E197">
        <v>457.19</v>
      </c>
      <c r="F197">
        <v>362.77</v>
      </c>
      <c r="G197">
        <v>257.89999999999998</v>
      </c>
      <c r="H197">
        <v>208.54</v>
      </c>
      <c r="K197">
        <v>289.2</v>
      </c>
      <c r="L197">
        <v>242.93</v>
      </c>
      <c r="M197">
        <v>188.35</v>
      </c>
      <c r="N197">
        <v>124.75</v>
      </c>
      <c r="O197">
        <v>300.74</v>
      </c>
      <c r="P197">
        <v>251.44</v>
      </c>
      <c r="Q197">
        <v>201.12</v>
      </c>
      <c r="R197">
        <v>130.71</v>
      </c>
      <c r="XFD197">
        <f t="shared" si="6"/>
        <v>252.701875</v>
      </c>
    </row>
    <row r="198" spans="1:18 16384:16384" x14ac:dyDescent="0.25">
      <c r="A198">
        <v>359.02</v>
      </c>
      <c r="B198">
        <v>256.95999999999998</v>
      </c>
      <c r="C198">
        <v>230.85</v>
      </c>
      <c r="D198">
        <v>169.05</v>
      </c>
      <c r="E198">
        <v>449.95</v>
      </c>
      <c r="F198">
        <v>360.68</v>
      </c>
      <c r="G198">
        <v>255.75</v>
      </c>
      <c r="H198">
        <v>214.06</v>
      </c>
      <c r="K198">
        <v>283.22000000000003</v>
      </c>
      <c r="L198">
        <v>235.75</v>
      </c>
      <c r="M198">
        <v>190.94</v>
      </c>
      <c r="N198">
        <v>122.16</v>
      </c>
      <c r="O198">
        <v>299.73</v>
      </c>
      <c r="P198">
        <v>255.64</v>
      </c>
      <c r="Q198">
        <v>204.14</v>
      </c>
      <c r="R198">
        <v>131.59</v>
      </c>
      <c r="XFD198">
        <f t="shared" si="6"/>
        <v>251.21812499999999</v>
      </c>
    </row>
    <row r="199" spans="1:18 16384:16384" x14ac:dyDescent="0.25">
      <c r="A199">
        <v>356.65</v>
      </c>
      <c r="B199">
        <v>258.85000000000002</v>
      </c>
      <c r="C199">
        <v>234.57</v>
      </c>
      <c r="D199">
        <v>165.69</v>
      </c>
      <c r="E199">
        <v>454.15</v>
      </c>
      <c r="F199">
        <v>367.02</v>
      </c>
      <c r="G199">
        <v>252.81</v>
      </c>
      <c r="H199">
        <v>215.65</v>
      </c>
      <c r="K199">
        <v>288.67</v>
      </c>
      <c r="L199">
        <v>241.54</v>
      </c>
      <c r="M199">
        <v>186.25</v>
      </c>
      <c r="N199">
        <v>121.31</v>
      </c>
      <c r="O199">
        <v>304.99</v>
      </c>
      <c r="P199">
        <v>256.10000000000002</v>
      </c>
      <c r="Q199">
        <v>203.2</v>
      </c>
      <c r="R199">
        <v>135.30000000000001</v>
      </c>
      <c r="XFD199">
        <f t="shared" si="6"/>
        <v>252.67187499999997</v>
      </c>
    </row>
    <row r="200" spans="1:18 16384:16384" x14ac:dyDescent="0.25">
      <c r="A200">
        <v>361.1</v>
      </c>
      <c r="B200">
        <v>258.95999999999998</v>
      </c>
      <c r="C200">
        <v>232.25</v>
      </c>
      <c r="D200">
        <v>171.16</v>
      </c>
      <c r="E200">
        <v>449.23</v>
      </c>
      <c r="F200">
        <v>368.33</v>
      </c>
      <c r="G200">
        <v>256.55</v>
      </c>
      <c r="H200">
        <v>209.01</v>
      </c>
      <c r="K200">
        <v>287.24</v>
      </c>
      <c r="L200">
        <v>241.11</v>
      </c>
      <c r="M200">
        <v>182.35</v>
      </c>
      <c r="N200">
        <v>123.63</v>
      </c>
      <c r="O200">
        <v>301.35000000000002</v>
      </c>
      <c r="P200">
        <v>253.44</v>
      </c>
      <c r="Q200">
        <v>203.21</v>
      </c>
      <c r="R200">
        <v>128.24</v>
      </c>
      <c r="XFD200">
        <f t="shared" si="6"/>
        <v>251.69749999999999</v>
      </c>
    </row>
    <row r="201" spans="1:18 16384:16384" x14ac:dyDescent="0.25">
      <c r="A201">
        <v>359.88</v>
      </c>
      <c r="B201">
        <v>260.62</v>
      </c>
      <c r="C201">
        <v>231.77</v>
      </c>
      <c r="D201">
        <v>166.54</v>
      </c>
      <c r="E201">
        <v>456.24</v>
      </c>
      <c r="F201">
        <v>359.62</v>
      </c>
      <c r="G201">
        <v>253.51</v>
      </c>
      <c r="H201">
        <v>210.18</v>
      </c>
      <c r="K201">
        <v>283.16000000000003</v>
      </c>
      <c r="L201">
        <v>240.65</v>
      </c>
      <c r="M201">
        <v>182.97</v>
      </c>
      <c r="N201">
        <v>119.58</v>
      </c>
      <c r="O201">
        <v>304.17</v>
      </c>
      <c r="P201">
        <v>254.22</v>
      </c>
      <c r="Q201">
        <v>202.64</v>
      </c>
      <c r="R201">
        <v>126.27</v>
      </c>
      <c r="XFD201">
        <f t="shared" si="6"/>
        <v>250.75124999999997</v>
      </c>
    </row>
    <row r="202" spans="1:18 16384:16384" x14ac:dyDescent="0.25">
      <c r="A202">
        <v>360.34</v>
      </c>
      <c r="B202">
        <v>261.39999999999998</v>
      </c>
      <c r="C202">
        <v>231.53</v>
      </c>
      <c r="D202">
        <v>167.85</v>
      </c>
      <c r="E202">
        <v>455.03</v>
      </c>
      <c r="F202">
        <v>366.65</v>
      </c>
      <c r="G202">
        <v>254.51</v>
      </c>
      <c r="H202">
        <v>209.69</v>
      </c>
      <c r="K202">
        <v>285.19</v>
      </c>
      <c r="L202">
        <v>237.85</v>
      </c>
      <c r="M202">
        <v>189.14</v>
      </c>
      <c r="N202">
        <v>122.77</v>
      </c>
      <c r="O202">
        <v>300.79000000000002</v>
      </c>
      <c r="P202">
        <v>254.1</v>
      </c>
      <c r="Q202">
        <v>200.01</v>
      </c>
      <c r="R202">
        <v>125.08</v>
      </c>
      <c r="XFD202">
        <f t="shared" si="6"/>
        <v>251.37062500000002</v>
      </c>
    </row>
    <row r="203" spans="1:18 16384:16384" x14ac:dyDescent="0.25">
      <c r="A203">
        <v>354.93</v>
      </c>
      <c r="B203">
        <v>260.52999999999997</v>
      </c>
      <c r="C203">
        <v>230.76</v>
      </c>
      <c r="D203">
        <v>168.28</v>
      </c>
      <c r="E203">
        <v>453.46</v>
      </c>
      <c r="F203">
        <v>361.85</v>
      </c>
      <c r="G203">
        <v>258.3</v>
      </c>
      <c r="H203">
        <v>214.32</v>
      </c>
      <c r="K203">
        <v>290.23</v>
      </c>
      <c r="L203">
        <v>237.11</v>
      </c>
      <c r="M203">
        <v>189.29</v>
      </c>
      <c r="N203">
        <v>120.82</v>
      </c>
      <c r="O203">
        <v>303.3</v>
      </c>
      <c r="P203">
        <v>253.4</v>
      </c>
      <c r="Q203">
        <v>205.3</v>
      </c>
      <c r="R203">
        <v>132.37</v>
      </c>
      <c r="XFD203">
        <f t="shared" si="6"/>
        <v>252.14062500000006</v>
      </c>
    </row>
    <row r="214" spans="16384:16384" x14ac:dyDescent="0.25">
      <c r="XFD214" t="e">
        <f>AVERAGE(A214:XFC214)</f>
        <v>#DIV/0!</v>
      </c>
    </row>
  </sheetData>
  <mergeCells count="2">
    <mergeCell ref="A1:H1"/>
    <mergeCell ref="K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16984-3BAC-434F-814F-C49F26508DE9}">
  <dimension ref="A1:AL204"/>
  <sheetViews>
    <sheetView workbookViewId="0">
      <selection activeCell="J14" sqref="J14"/>
    </sheetView>
  </sheetViews>
  <sheetFormatPr defaultRowHeight="15" x14ac:dyDescent="0.25"/>
  <sheetData>
    <row r="1" spans="1:38" x14ac:dyDescent="0.25">
      <c r="A1" s="5" t="s">
        <v>1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U1" s="5" t="s">
        <v>20</v>
      </c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</row>
    <row r="2" spans="1:38" x14ac:dyDescent="0.25">
      <c r="A2" t="s">
        <v>1</v>
      </c>
      <c r="E2" t="s">
        <v>16</v>
      </c>
      <c r="K2" t="s">
        <v>1</v>
      </c>
      <c r="O2" t="s">
        <v>16</v>
      </c>
      <c r="U2" t="s">
        <v>1</v>
      </c>
      <c r="Y2" t="s">
        <v>16</v>
      </c>
      <c r="AE2" t="s">
        <v>1</v>
      </c>
      <c r="AI2" t="s">
        <v>16</v>
      </c>
    </row>
    <row r="3" spans="1:38" x14ac:dyDescent="0.25">
      <c r="A3" t="s">
        <v>21</v>
      </c>
      <c r="E3" t="s">
        <v>21</v>
      </c>
      <c r="K3" t="s">
        <v>22</v>
      </c>
      <c r="O3" t="s">
        <v>22</v>
      </c>
      <c r="U3" t="s">
        <v>21</v>
      </c>
      <c r="Y3" t="s">
        <v>21</v>
      </c>
      <c r="AE3" t="s">
        <v>22</v>
      </c>
      <c r="AI3" t="s">
        <v>22</v>
      </c>
    </row>
    <row r="4" spans="1:38" x14ac:dyDescent="0.25">
      <c r="A4" t="s">
        <v>4</v>
      </c>
      <c r="B4" t="s">
        <v>17</v>
      </c>
      <c r="C4" t="s">
        <v>3</v>
      </c>
      <c r="D4" t="s">
        <v>18</v>
      </c>
      <c r="E4" t="s">
        <v>4</v>
      </c>
      <c r="F4" t="s">
        <v>17</v>
      </c>
      <c r="G4" t="s">
        <v>3</v>
      </c>
      <c r="H4" t="s">
        <v>18</v>
      </c>
      <c r="K4" t="s">
        <v>4</v>
      </c>
      <c r="L4" t="s">
        <v>17</v>
      </c>
      <c r="M4" t="s">
        <v>3</v>
      </c>
      <c r="N4" t="s">
        <v>18</v>
      </c>
      <c r="O4" t="s">
        <v>4</v>
      </c>
      <c r="P4" t="s">
        <v>17</v>
      </c>
      <c r="Q4" t="s">
        <v>3</v>
      </c>
      <c r="R4" t="s">
        <v>18</v>
      </c>
      <c r="U4" t="s">
        <v>4</v>
      </c>
      <c r="V4" t="s">
        <v>17</v>
      </c>
      <c r="W4" t="s">
        <v>3</v>
      </c>
      <c r="X4" t="s">
        <v>18</v>
      </c>
      <c r="Y4" t="s">
        <v>4</v>
      </c>
      <c r="Z4" t="s">
        <v>17</v>
      </c>
      <c r="AA4" t="s">
        <v>3</v>
      </c>
      <c r="AB4" t="s">
        <v>18</v>
      </c>
      <c r="AE4" t="s">
        <v>4</v>
      </c>
      <c r="AF4" t="s">
        <v>17</v>
      </c>
      <c r="AG4" t="s">
        <v>3</v>
      </c>
      <c r="AH4" t="s">
        <v>18</v>
      </c>
      <c r="AI4" t="s">
        <v>4</v>
      </c>
      <c r="AJ4" t="s">
        <v>17</v>
      </c>
      <c r="AK4" t="s">
        <v>3</v>
      </c>
      <c r="AL4" t="s">
        <v>18</v>
      </c>
    </row>
    <row r="5" spans="1:38" x14ac:dyDescent="0.25">
      <c r="A5">
        <v>80.2</v>
      </c>
      <c r="B5">
        <v>49.18</v>
      </c>
      <c r="C5">
        <v>31.81</v>
      </c>
      <c r="D5">
        <v>20.6</v>
      </c>
      <c r="E5">
        <v>74.39</v>
      </c>
      <c r="F5">
        <v>45.91</v>
      </c>
      <c r="G5">
        <v>23.12</v>
      </c>
      <c r="H5">
        <v>23.87</v>
      </c>
      <c r="K5">
        <v>67.5</v>
      </c>
      <c r="L5">
        <v>51.23</v>
      </c>
      <c r="M5">
        <v>37.58</v>
      </c>
      <c r="N5">
        <v>32.64</v>
      </c>
      <c r="O5">
        <v>68.760000000000005</v>
      </c>
      <c r="P5">
        <v>49.45</v>
      </c>
      <c r="Q5">
        <v>36.99</v>
      </c>
      <c r="R5">
        <v>32.5</v>
      </c>
      <c r="U5">
        <v>85.69</v>
      </c>
      <c r="V5">
        <v>54.66</v>
      </c>
      <c r="W5">
        <v>46.58</v>
      </c>
      <c r="X5">
        <v>30.56</v>
      </c>
      <c r="Y5">
        <v>93.03</v>
      </c>
      <c r="Z5">
        <v>63.07</v>
      </c>
      <c r="AA5">
        <v>47.17</v>
      </c>
      <c r="AB5">
        <v>35.94</v>
      </c>
      <c r="AE5">
        <v>86.53</v>
      </c>
      <c r="AF5">
        <v>59.11</v>
      </c>
      <c r="AG5">
        <v>53.12</v>
      </c>
      <c r="AH5">
        <v>41.36</v>
      </c>
      <c r="AI5">
        <v>83.38</v>
      </c>
      <c r="AJ5">
        <v>56.69</v>
      </c>
      <c r="AK5">
        <v>47.76</v>
      </c>
      <c r="AL5">
        <v>44.64</v>
      </c>
    </row>
    <row r="6" spans="1:38" x14ac:dyDescent="0.25">
      <c r="A6">
        <v>79.180000000000007</v>
      </c>
      <c r="B6">
        <v>48.31</v>
      </c>
      <c r="C6">
        <v>32.299999999999997</v>
      </c>
      <c r="D6">
        <v>17.57</v>
      </c>
      <c r="E6">
        <v>70.959999999999994</v>
      </c>
      <c r="F6">
        <v>51.07</v>
      </c>
      <c r="G6">
        <v>28.55</v>
      </c>
      <c r="H6">
        <v>21.58</v>
      </c>
      <c r="K6">
        <v>71.11</v>
      </c>
      <c r="L6">
        <v>46.8</v>
      </c>
      <c r="M6">
        <v>39.79</v>
      </c>
      <c r="N6">
        <v>29.62</v>
      </c>
      <c r="O6">
        <v>68.53</v>
      </c>
      <c r="P6">
        <v>51.05</v>
      </c>
      <c r="Q6">
        <v>37.409999999999997</v>
      </c>
      <c r="R6">
        <v>24.53</v>
      </c>
      <c r="U6">
        <v>87.3</v>
      </c>
      <c r="V6">
        <v>54.7</v>
      </c>
      <c r="W6">
        <v>54.94</v>
      </c>
      <c r="X6">
        <v>36.909999999999997</v>
      </c>
      <c r="Y6">
        <v>89.82</v>
      </c>
      <c r="Z6">
        <v>60.5</v>
      </c>
      <c r="AA6">
        <v>47.76</v>
      </c>
      <c r="AB6">
        <v>39.21</v>
      </c>
      <c r="AE6">
        <v>85.73</v>
      </c>
      <c r="AF6">
        <v>59.02</v>
      </c>
      <c r="AG6">
        <v>46.21</v>
      </c>
      <c r="AH6">
        <v>42.2</v>
      </c>
      <c r="AI6">
        <v>82.45</v>
      </c>
      <c r="AJ6">
        <v>58.84</v>
      </c>
      <c r="AK6">
        <v>50.64</v>
      </c>
      <c r="AL6">
        <v>42.55</v>
      </c>
    </row>
    <row r="7" spans="1:38" x14ac:dyDescent="0.25">
      <c r="A7">
        <v>77.77</v>
      </c>
      <c r="B7">
        <v>46.81</v>
      </c>
      <c r="C7">
        <v>31.65</v>
      </c>
      <c r="D7">
        <v>15.26</v>
      </c>
      <c r="E7">
        <v>69.22</v>
      </c>
      <c r="F7">
        <v>51.22</v>
      </c>
      <c r="G7">
        <v>29.79</v>
      </c>
      <c r="H7">
        <v>26.63</v>
      </c>
      <c r="K7">
        <v>72.510000000000005</v>
      </c>
      <c r="L7">
        <v>52.14</v>
      </c>
      <c r="M7">
        <v>38.07</v>
      </c>
      <c r="N7">
        <v>27.56</v>
      </c>
      <c r="O7">
        <v>73.27</v>
      </c>
      <c r="P7">
        <v>47.2</v>
      </c>
      <c r="Q7">
        <v>39.619999999999997</v>
      </c>
      <c r="R7">
        <v>32.29</v>
      </c>
      <c r="U7">
        <v>90.26</v>
      </c>
      <c r="V7">
        <v>59.42</v>
      </c>
      <c r="W7">
        <v>46.9</v>
      </c>
      <c r="X7">
        <v>33.020000000000003</v>
      </c>
      <c r="Y7">
        <v>92.98</v>
      </c>
      <c r="Z7">
        <v>59.66</v>
      </c>
      <c r="AA7">
        <v>44.68</v>
      </c>
      <c r="AB7">
        <v>37.69</v>
      </c>
      <c r="AE7">
        <v>87.82</v>
      </c>
      <c r="AF7">
        <v>56.44</v>
      </c>
      <c r="AG7">
        <v>50.54</v>
      </c>
      <c r="AH7">
        <v>42.02</v>
      </c>
      <c r="AI7">
        <v>88.29</v>
      </c>
      <c r="AJ7">
        <v>52.98</v>
      </c>
      <c r="AK7">
        <v>52.6</v>
      </c>
      <c r="AL7">
        <v>37.880000000000003</v>
      </c>
    </row>
    <row r="8" spans="1:38" x14ac:dyDescent="0.25">
      <c r="A8">
        <v>74.819999999999993</v>
      </c>
      <c r="B8">
        <v>46.86</v>
      </c>
      <c r="C8">
        <v>29.27</v>
      </c>
      <c r="D8">
        <v>22.38</v>
      </c>
      <c r="E8">
        <v>72.37</v>
      </c>
      <c r="F8">
        <v>48.69</v>
      </c>
      <c r="G8">
        <v>29.89</v>
      </c>
      <c r="H8">
        <v>21.75</v>
      </c>
      <c r="K8">
        <v>71.3</v>
      </c>
      <c r="L8">
        <v>50.64</v>
      </c>
      <c r="M8">
        <v>39.21</v>
      </c>
      <c r="N8">
        <v>29.11</v>
      </c>
      <c r="O8">
        <v>67.099999999999994</v>
      </c>
      <c r="P8">
        <v>45.9</v>
      </c>
      <c r="Q8">
        <v>38.36</v>
      </c>
      <c r="R8">
        <v>26.36</v>
      </c>
      <c r="U8">
        <v>88.44</v>
      </c>
      <c r="V8">
        <v>55.38</v>
      </c>
      <c r="W8">
        <v>51.52</v>
      </c>
      <c r="X8">
        <v>31.12</v>
      </c>
      <c r="Y8">
        <v>94.13</v>
      </c>
      <c r="Z8">
        <v>65.819999999999993</v>
      </c>
      <c r="AA8">
        <v>42.83</v>
      </c>
      <c r="AB8">
        <v>33.96</v>
      </c>
      <c r="AE8">
        <v>86.64</v>
      </c>
      <c r="AF8">
        <v>56.99</v>
      </c>
      <c r="AG8">
        <v>55.29</v>
      </c>
      <c r="AH8">
        <v>40</v>
      </c>
      <c r="AI8">
        <v>83.73</v>
      </c>
      <c r="AJ8">
        <v>59.28</v>
      </c>
      <c r="AK8">
        <v>54.81</v>
      </c>
      <c r="AL8">
        <v>38.840000000000003</v>
      </c>
    </row>
    <row r="9" spans="1:38" x14ac:dyDescent="0.25">
      <c r="A9">
        <v>72.75</v>
      </c>
      <c r="B9">
        <v>49.28</v>
      </c>
      <c r="C9">
        <v>29.5</v>
      </c>
      <c r="D9">
        <v>17.98</v>
      </c>
      <c r="E9">
        <v>69.680000000000007</v>
      </c>
      <c r="F9">
        <v>46.27</v>
      </c>
      <c r="G9">
        <v>30.25</v>
      </c>
      <c r="H9">
        <v>22.85</v>
      </c>
      <c r="K9">
        <v>67.63</v>
      </c>
      <c r="L9">
        <v>49.99</v>
      </c>
      <c r="M9">
        <v>36.64</v>
      </c>
      <c r="N9">
        <v>30.13</v>
      </c>
      <c r="O9">
        <v>74.64</v>
      </c>
      <c r="P9">
        <v>44.3</v>
      </c>
      <c r="Q9">
        <v>31.31</v>
      </c>
      <c r="R9">
        <v>29.25</v>
      </c>
      <c r="U9">
        <v>83.79</v>
      </c>
      <c r="V9">
        <v>53.66</v>
      </c>
      <c r="W9">
        <v>48.35</v>
      </c>
      <c r="X9">
        <v>34.86</v>
      </c>
      <c r="Y9">
        <v>92.46</v>
      </c>
      <c r="Z9">
        <v>63.36</v>
      </c>
      <c r="AA9">
        <v>44.29</v>
      </c>
      <c r="AB9">
        <v>32.6</v>
      </c>
      <c r="AE9">
        <v>87.6</v>
      </c>
      <c r="AF9">
        <v>59.21</v>
      </c>
      <c r="AG9">
        <v>54.18</v>
      </c>
      <c r="AH9">
        <v>39.21</v>
      </c>
      <c r="AI9">
        <v>89.66</v>
      </c>
      <c r="AJ9">
        <v>61.85</v>
      </c>
      <c r="AK9">
        <v>54.26</v>
      </c>
      <c r="AL9">
        <v>43.64</v>
      </c>
    </row>
    <row r="10" spans="1:38" x14ac:dyDescent="0.25">
      <c r="A10">
        <v>78.14</v>
      </c>
      <c r="B10">
        <v>54.39</v>
      </c>
      <c r="C10">
        <v>29.02</v>
      </c>
      <c r="D10">
        <v>21.51</v>
      </c>
      <c r="E10">
        <v>70.760000000000005</v>
      </c>
      <c r="F10">
        <v>53.27</v>
      </c>
      <c r="G10">
        <v>31.51</v>
      </c>
      <c r="H10">
        <v>21.66</v>
      </c>
      <c r="K10">
        <v>71.12</v>
      </c>
      <c r="L10">
        <v>50.93</v>
      </c>
      <c r="M10">
        <v>37.659999999999997</v>
      </c>
      <c r="N10">
        <v>23.21</v>
      </c>
      <c r="O10">
        <v>65.62</v>
      </c>
      <c r="P10">
        <v>41.58</v>
      </c>
      <c r="Q10">
        <v>35.75</v>
      </c>
      <c r="R10">
        <v>27.3</v>
      </c>
      <c r="U10">
        <v>92.11</v>
      </c>
      <c r="V10">
        <v>55.97</v>
      </c>
      <c r="W10">
        <v>46.61</v>
      </c>
      <c r="X10">
        <v>30.8</v>
      </c>
      <c r="Y10">
        <v>88.54</v>
      </c>
      <c r="Z10">
        <v>63.17</v>
      </c>
      <c r="AA10">
        <v>47.98</v>
      </c>
      <c r="AB10">
        <v>35.15</v>
      </c>
      <c r="AE10">
        <v>92.57</v>
      </c>
      <c r="AF10">
        <v>61.05</v>
      </c>
      <c r="AG10">
        <v>54.54</v>
      </c>
      <c r="AH10">
        <v>41.55</v>
      </c>
      <c r="AI10">
        <v>89.38</v>
      </c>
      <c r="AJ10">
        <v>63.27</v>
      </c>
      <c r="AK10">
        <v>50.74</v>
      </c>
      <c r="AL10">
        <v>43.15</v>
      </c>
    </row>
    <row r="11" spans="1:38" x14ac:dyDescent="0.25">
      <c r="A11">
        <v>79.56</v>
      </c>
      <c r="B11">
        <v>49.58</v>
      </c>
      <c r="C11">
        <v>28.44</v>
      </c>
      <c r="D11">
        <v>16.63</v>
      </c>
      <c r="E11">
        <v>70.62</v>
      </c>
      <c r="F11">
        <v>45.17</v>
      </c>
      <c r="G11">
        <v>29.37</v>
      </c>
      <c r="H11">
        <v>19.940000000000001</v>
      </c>
      <c r="K11">
        <v>71.14</v>
      </c>
      <c r="L11">
        <v>52.07</v>
      </c>
      <c r="M11">
        <v>37.619999999999997</v>
      </c>
      <c r="N11">
        <v>32.880000000000003</v>
      </c>
      <c r="O11">
        <v>70.75</v>
      </c>
      <c r="P11">
        <v>49.42</v>
      </c>
      <c r="Q11">
        <v>34.840000000000003</v>
      </c>
      <c r="R11">
        <v>29.36</v>
      </c>
      <c r="U11">
        <v>86.44</v>
      </c>
      <c r="V11">
        <v>50.85</v>
      </c>
      <c r="W11">
        <v>43.59</v>
      </c>
      <c r="X11">
        <v>34.1</v>
      </c>
      <c r="Y11">
        <v>90.49</v>
      </c>
      <c r="Z11">
        <v>61.86</v>
      </c>
      <c r="AA11">
        <v>47.23</v>
      </c>
      <c r="AB11">
        <v>34.520000000000003</v>
      </c>
      <c r="AE11">
        <v>88.63</v>
      </c>
      <c r="AF11">
        <v>61.28</v>
      </c>
      <c r="AG11">
        <v>50.91</v>
      </c>
      <c r="AH11">
        <v>41.47</v>
      </c>
      <c r="AI11">
        <v>82.18</v>
      </c>
      <c r="AJ11">
        <v>61.93</v>
      </c>
      <c r="AK11">
        <v>52.64</v>
      </c>
      <c r="AL11">
        <v>36.85</v>
      </c>
    </row>
    <row r="12" spans="1:38" x14ac:dyDescent="0.25">
      <c r="A12">
        <v>78.13</v>
      </c>
      <c r="B12">
        <v>46.06</v>
      </c>
      <c r="C12">
        <v>33.53</v>
      </c>
      <c r="D12">
        <v>23.74</v>
      </c>
      <c r="E12">
        <v>71.16</v>
      </c>
      <c r="F12">
        <v>42.91</v>
      </c>
      <c r="G12">
        <v>32.26</v>
      </c>
      <c r="H12">
        <v>19.07</v>
      </c>
      <c r="K12">
        <v>68.59</v>
      </c>
      <c r="L12">
        <v>51.09</v>
      </c>
      <c r="M12">
        <v>39.61</v>
      </c>
      <c r="N12">
        <v>25.44</v>
      </c>
      <c r="O12">
        <v>70.790000000000006</v>
      </c>
      <c r="P12">
        <v>46.95</v>
      </c>
      <c r="Q12">
        <v>40.520000000000003</v>
      </c>
      <c r="R12">
        <v>30.54</v>
      </c>
      <c r="U12">
        <v>87.68</v>
      </c>
      <c r="V12">
        <v>58.02</v>
      </c>
      <c r="W12">
        <v>45.98</v>
      </c>
      <c r="X12">
        <v>33.97</v>
      </c>
      <c r="Y12">
        <v>90.84</v>
      </c>
      <c r="Z12">
        <v>64.760000000000005</v>
      </c>
      <c r="AA12">
        <v>45.12</v>
      </c>
      <c r="AB12">
        <v>35.840000000000003</v>
      </c>
      <c r="AE12">
        <v>89.78</v>
      </c>
      <c r="AF12">
        <v>60.14</v>
      </c>
      <c r="AG12">
        <v>53.58</v>
      </c>
      <c r="AH12">
        <v>45.89</v>
      </c>
      <c r="AI12">
        <v>87.31</v>
      </c>
      <c r="AJ12">
        <v>59.28</v>
      </c>
      <c r="AK12">
        <v>49.67</v>
      </c>
      <c r="AL12">
        <v>41.96</v>
      </c>
    </row>
    <row r="13" spans="1:38" x14ac:dyDescent="0.25">
      <c r="A13">
        <v>77.989999999999995</v>
      </c>
      <c r="B13">
        <v>50.46</v>
      </c>
      <c r="C13">
        <v>26.8</v>
      </c>
      <c r="D13">
        <v>15.79</v>
      </c>
      <c r="E13">
        <v>73.17</v>
      </c>
      <c r="F13">
        <v>43.73</v>
      </c>
      <c r="G13">
        <v>21.38</v>
      </c>
      <c r="H13">
        <v>22.93</v>
      </c>
      <c r="K13">
        <v>68.8</v>
      </c>
      <c r="L13">
        <v>52.19</v>
      </c>
      <c r="M13">
        <v>39.049999999999997</v>
      </c>
      <c r="N13">
        <v>26.44</v>
      </c>
      <c r="O13">
        <v>65.23</v>
      </c>
      <c r="P13">
        <v>47.03</v>
      </c>
      <c r="Q13">
        <v>35.33</v>
      </c>
      <c r="R13">
        <v>23.22</v>
      </c>
      <c r="U13">
        <v>77.55</v>
      </c>
      <c r="V13">
        <v>56.9</v>
      </c>
      <c r="W13">
        <v>47.11</v>
      </c>
      <c r="X13">
        <v>31.86</v>
      </c>
      <c r="Y13">
        <v>85.11</v>
      </c>
      <c r="Z13">
        <v>64.02</v>
      </c>
      <c r="AA13">
        <v>42.03</v>
      </c>
      <c r="AB13">
        <v>36.35</v>
      </c>
      <c r="AE13">
        <v>87.86</v>
      </c>
      <c r="AF13">
        <v>59.38</v>
      </c>
      <c r="AG13">
        <v>47.66</v>
      </c>
      <c r="AH13">
        <v>38.450000000000003</v>
      </c>
      <c r="AI13">
        <v>93.28</v>
      </c>
      <c r="AJ13">
        <v>59.79</v>
      </c>
      <c r="AK13">
        <v>52.68</v>
      </c>
      <c r="AL13">
        <v>38.659999999999997</v>
      </c>
    </row>
    <row r="14" spans="1:38" x14ac:dyDescent="0.25">
      <c r="A14">
        <v>75.78</v>
      </c>
      <c r="B14">
        <v>51.56</v>
      </c>
      <c r="C14">
        <v>28.45</v>
      </c>
      <c r="D14">
        <v>18.93</v>
      </c>
      <c r="E14">
        <v>65.83</v>
      </c>
      <c r="F14">
        <v>50.5</v>
      </c>
      <c r="G14">
        <v>27.67</v>
      </c>
      <c r="H14">
        <v>18.510000000000002</v>
      </c>
      <c r="K14">
        <v>70.84</v>
      </c>
      <c r="L14">
        <v>47.04</v>
      </c>
      <c r="M14">
        <v>40.83</v>
      </c>
      <c r="N14">
        <v>32.630000000000003</v>
      </c>
      <c r="O14">
        <v>72.75</v>
      </c>
      <c r="P14">
        <v>43.9</v>
      </c>
      <c r="Q14">
        <v>38.28</v>
      </c>
      <c r="R14">
        <v>36.42</v>
      </c>
      <c r="U14">
        <v>90.11</v>
      </c>
      <c r="V14">
        <v>53.95</v>
      </c>
      <c r="W14">
        <v>49.97</v>
      </c>
      <c r="X14">
        <v>35.869999999999997</v>
      </c>
      <c r="Y14">
        <v>89.75</v>
      </c>
      <c r="Z14">
        <v>63.31</v>
      </c>
      <c r="AA14">
        <v>39.869999999999997</v>
      </c>
      <c r="AB14">
        <v>35.520000000000003</v>
      </c>
      <c r="AE14">
        <v>85.48</v>
      </c>
      <c r="AF14">
        <v>62.25</v>
      </c>
      <c r="AG14">
        <v>47.68</v>
      </c>
      <c r="AH14">
        <v>40.42</v>
      </c>
      <c r="AI14">
        <v>83.87</v>
      </c>
      <c r="AJ14">
        <v>63.71</v>
      </c>
      <c r="AK14">
        <v>53.34</v>
      </c>
      <c r="AL14">
        <v>36.15</v>
      </c>
    </row>
    <row r="15" spans="1:38" x14ac:dyDescent="0.25">
      <c r="A15">
        <v>78.89</v>
      </c>
      <c r="B15">
        <v>48.99</v>
      </c>
      <c r="C15">
        <v>25.52</v>
      </c>
      <c r="D15">
        <v>20.3</v>
      </c>
      <c r="E15">
        <v>72.02</v>
      </c>
      <c r="F15">
        <v>46.88</v>
      </c>
      <c r="G15">
        <v>29.79</v>
      </c>
      <c r="H15">
        <v>22.36</v>
      </c>
      <c r="K15">
        <v>70.14</v>
      </c>
      <c r="L15">
        <v>49.9</v>
      </c>
      <c r="M15">
        <v>38.42</v>
      </c>
      <c r="N15">
        <v>27.49</v>
      </c>
      <c r="O15">
        <v>66.55</v>
      </c>
      <c r="P15">
        <v>49.6</v>
      </c>
      <c r="Q15">
        <v>36.01</v>
      </c>
      <c r="R15">
        <v>29.99</v>
      </c>
      <c r="U15">
        <v>87.81</v>
      </c>
      <c r="V15">
        <v>56.43</v>
      </c>
      <c r="W15">
        <v>47.82</v>
      </c>
      <c r="X15">
        <v>34.11</v>
      </c>
      <c r="Y15">
        <v>89.99</v>
      </c>
      <c r="Z15">
        <v>65.16</v>
      </c>
      <c r="AA15">
        <v>46.35</v>
      </c>
      <c r="AB15">
        <v>31.99</v>
      </c>
      <c r="AE15">
        <v>91.84</v>
      </c>
      <c r="AF15">
        <v>58.59</v>
      </c>
      <c r="AG15">
        <v>48.93</v>
      </c>
      <c r="AH15">
        <v>42.42</v>
      </c>
      <c r="AI15">
        <v>87.16</v>
      </c>
      <c r="AJ15">
        <v>57.58</v>
      </c>
      <c r="AK15">
        <v>50</v>
      </c>
      <c r="AL15">
        <v>40.25</v>
      </c>
    </row>
    <row r="16" spans="1:38" x14ac:dyDescent="0.25">
      <c r="A16">
        <v>77.11</v>
      </c>
      <c r="B16">
        <v>47.09</v>
      </c>
      <c r="C16">
        <v>30.41</v>
      </c>
      <c r="D16">
        <v>23.04</v>
      </c>
      <c r="E16">
        <v>74.180000000000007</v>
      </c>
      <c r="F16">
        <v>46.72</v>
      </c>
      <c r="G16">
        <v>28.11</v>
      </c>
      <c r="H16">
        <v>26.41</v>
      </c>
      <c r="K16">
        <v>67.63</v>
      </c>
      <c r="L16">
        <v>49.75</v>
      </c>
      <c r="M16">
        <v>41.25</v>
      </c>
      <c r="N16">
        <v>29.47</v>
      </c>
      <c r="O16">
        <v>64.63</v>
      </c>
      <c r="P16">
        <v>44.62</v>
      </c>
      <c r="Q16">
        <v>37.69</v>
      </c>
      <c r="R16">
        <v>21.18</v>
      </c>
      <c r="U16">
        <v>83.28</v>
      </c>
      <c r="V16">
        <v>51.55</v>
      </c>
      <c r="W16">
        <v>46.14</v>
      </c>
      <c r="X16">
        <v>28.31</v>
      </c>
      <c r="Y16">
        <v>90.27</v>
      </c>
      <c r="Z16">
        <v>61.43</v>
      </c>
      <c r="AA16">
        <v>47.32</v>
      </c>
      <c r="AB16">
        <v>32.04</v>
      </c>
      <c r="AE16">
        <v>90.99</v>
      </c>
      <c r="AF16">
        <v>60.99</v>
      </c>
      <c r="AG16">
        <v>52.07</v>
      </c>
      <c r="AH16">
        <v>43.05</v>
      </c>
      <c r="AI16">
        <v>90.65</v>
      </c>
      <c r="AJ16">
        <v>60</v>
      </c>
      <c r="AK16">
        <v>49.55</v>
      </c>
      <c r="AL16">
        <v>42.38</v>
      </c>
    </row>
    <row r="17" spans="1:38" x14ac:dyDescent="0.25">
      <c r="A17">
        <v>81.09</v>
      </c>
      <c r="B17">
        <v>51.35</v>
      </c>
      <c r="C17">
        <v>27.6</v>
      </c>
      <c r="D17">
        <v>17.059999999999999</v>
      </c>
      <c r="E17">
        <v>72.180000000000007</v>
      </c>
      <c r="F17">
        <v>45.02</v>
      </c>
      <c r="G17">
        <v>27.43</v>
      </c>
      <c r="H17">
        <v>26.82</v>
      </c>
      <c r="K17">
        <v>68.61</v>
      </c>
      <c r="L17">
        <v>50.26</v>
      </c>
      <c r="M17">
        <v>37.68</v>
      </c>
      <c r="N17">
        <v>29.5</v>
      </c>
      <c r="O17">
        <v>65.239999999999995</v>
      </c>
      <c r="P17">
        <v>48.14</v>
      </c>
      <c r="Q17">
        <v>35.4</v>
      </c>
      <c r="R17">
        <v>27.03</v>
      </c>
      <c r="U17">
        <v>89.3</v>
      </c>
      <c r="V17">
        <v>56.55</v>
      </c>
      <c r="W17">
        <v>48.79</v>
      </c>
      <c r="X17">
        <v>31.77</v>
      </c>
      <c r="Y17">
        <v>92.14</v>
      </c>
      <c r="Z17">
        <v>65.58</v>
      </c>
      <c r="AA17">
        <v>47.98</v>
      </c>
      <c r="AB17">
        <v>36.06</v>
      </c>
      <c r="AE17">
        <v>86.19</v>
      </c>
      <c r="AF17">
        <v>55.26</v>
      </c>
      <c r="AG17">
        <v>52.03</v>
      </c>
      <c r="AH17">
        <v>41.84</v>
      </c>
      <c r="AI17">
        <v>91.08</v>
      </c>
      <c r="AJ17">
        <v>60.28</v>
      </c>
      <c r="AK17">
        <v>51.74</v>
      </c>
      <c r="AL17">
        <v>42.08</v>
      </c>
    </row>
    <row r="18" spans="1:38" x14ac:dyDescent="0.25">
      <c r="A18">
        <v>78.760000000000005</v>
      </c>
      <c r="B18">
        <v>49.64</v>
      </c>
      <c r="C18">
        <v>33.25</v>
      </c>
      <c r="D18">
        <v>20.190000000000001</v>
      </c>
      <c r="E18">
        <v>75.5</v>
      </c>
      <c r="F18">
        <v>43.68</v>
      </c>
      <c r="G18">
        <v>27.74</v>
      </c>
      <c r="H18">
        <v>19.8</v>
      </c>
      <c r="K18">
        <v>67.7</v>
      </c>
      <c r="L18">
        <v>50.57</v>
      </c>
      <c r="M18">
        <v>37.68</v>
      </c>
      <c r="N18">
        <v>31.64</v>
      </c>
      <c r="O18">
        <v>69.569999999999993</v>
      </c>
      <c r="P18">
        <v>46.67</v>
      </c>
      <c r="Q18">
        <v>30.46</v>
      </c>
      <c r="R18">
        <v>31.77</v>
      </c>
      <c r="U18">
        <v>93.14</v>
      </c>
      <c r="V18">
        <v>55.7</v>
      </c>
      <c r="W18">
        <v>49.5</v>
      </c>
      <c r="X18">
        <v>34.29</v>
      </c>
      <c r="Y18">
        <v>91.6</v>
      </c>
      <c r="Z18">
        <v>63.23</v>
      </c>
      <c r="AA18">
        <v>41.7</v>
      </c>
      <c r="AB18">
        <v>38.44</v>
      </c>
      <c r="AE18">
        <v>90</v>
      </c>
      <c r="AF18">
        <v>62.46</v>
      </c>
      <c r="AG18">
        <v>45.9</v>
      </c>
      <c r="AH18">
        <v>44.94</v>
      </c>
      <c r="AI18">
        <v>84.74</v>
      </c>
      <c r="AJ18">
        <v>63.09</v>
      </c>
      <c r="AK18">
        <v>53.37</v>
      </c>
      <c r="AL18">
        <v>44.41</v>
      </c>
    </row>
    <row r="19" spans="1:38" x14ac:dyDescent="0.25">
      <c r="A19">
        <v>78.55</v>
      </c>
      <c r="B19">
        <v>54.36</v>
      </c>
      <c r="C19">
        <v>29.21</v>
      </c>
      <c r="D19">
        <v>16.309999999999999</v>
      </c>
      <c r="E19">
        <v>73.73</v>
      </c>
      <c r="F19">
        <v>46.64</v>
      </c>
      <c r="G19">
        <v>28.26</v>
      </c>
      <c r="H19">
        <v>23.54</v>
      </c>
      <c r="K19">
        <v>70.81</v>
      </c>
      <c r="L19">
        <v>46.68</v>
      </c>
      <c r="M19">
        <v>39.68</v>
      </c>
      <c r="N19">
        <v>32.07</v>
      </c>
      <c r="O19">
        <v>69.61</v>
      </c>
      <c r="P19">
        <v>46.13</v>
      </c>
      <c r="Q19">
        <v>39.15</v>
      </c>
      <c r="R19">
        <v>28.2</v>
      </c>
      <c r="U19">
        <v>88.57</v>
      </c>
      <c r="V19">
        <v>56.96</v>
      </c>
      <c r="W19">
        <v>53.57</v>
      </c>
      <c r="X19">
        <v>30.96</v>
      </c>
      <c r="Y19">
        <v>91.68</v>
      </c>
      <c r="Z19">
        <v>64.430000000000007</v>
      </c>
      <c r="AA19">
        <v>46.02</v>
      </c>
      <c r="AB19">
        <v>35.61</v>
      </c>
      <c r="AE19">
        <v>87.36</v>
      </c>
      <c r="AF19">
        <v>58.5</v>
      </c>
      <c r="AG19">
        <v>50.2</v>
      </c>
      <c r="AH19">
        <v>41.23</v>
      </c>
      <c r="AI19">
        <v>90.82</v>
      </c>
      <c r="AJ19">
        <v>61.06</v>
      </c>
      <c r="AK19">
        <v>53.41</v>
      </c>
      <c r="AL19">
        <v>41.49</v>
      </c>
    </row>
    <row r="20" spans="1:38" x14ac:dyDescent="0.25">
      <c r="A20">
        <v>78.2</v>
      </c>
      <c r="B20">
        <v>48.55</v>
      </c>
      <c r="C20">
        <v>28.83</v>
      </c>
      <c r="D20">
        <v>22.33</v>
      </c>
      <c r="E20">
        <v>69.19</v>
      </c>
      <c r="F20">
        <v>51.21</v>
      </c>
      <c r="G20">
        <v>30.89</v>
      </c>
      <c r="H20">
        <v>23.14</v>
      </c>
      <c r="K20">
        <v>67.209999999999994</v>
      </c>
      <c r="L20">
        <v>50.38</v>
      </c>
      <c r="M20">
        <v>41.32</v>
      </c>
      <c r="N20">
        <v>31.89</v>
      </c>
      <c r="O20">
        <v>67.099999999999994</v>
      </c>
      <c r="P20">
        <v>48.23</v>
      </c>
      <c r="Q20">
        <v>41.49</v>
      </c>
      <c r="R20">
        <v>27.59</v>
      </c>
      <c r="U20">
        <v>87.41</v>
      </c>
      <c r="V20">
        <v>56.6</v>
      </c>
      <c r="W20">
        <v>48.1</v>
      </c>
      <c r="X20">
        <v>37.08</v>
      </c>
      <c r="Y20">
        <v>90.69</v>
      </c>
      <c r="Z20">
        <v>68.260000000000005</v>
      </c>
      <c r="AA20">
        <v>42.31</v>
      </c>
      <c r="AB20">
        <v>39.700000000000003</v>
      </c>
      <c r="AE20">
        <v>92.11</v>
      </c>
      <c r="AF20">
        <v>59.12</v>
      </c>
      <c r="AG20">
        <v>51.5</v>
      </c>
      <c r="AH20">
        <v>44.76</v>
      </c>
      <c r="AI20">
        <v>89.79</v>
      </c>
      <c r="AJ20">
        <v>63.73</v>
      </c>
      <c r="AK20">
        <v>51.82</v>
      </c>
      <c r="AL20">
        <v>40.53</v>
      </c>
    </row>
    <row r="21" spans="1:38" x14ac:dyDescent="0.25">
      <c r="A21">
        <v>75.8</v>
      </c>
      <c r="B21">
        <v>51.51</v>
      </c>
      <c r="C21">
        <v>28.56</v>
      </c>
      <c r="D21">
        <v>16.86</v>
      </c>
      <c r="E21">
        <v>73.84</v>
      </c>
      <c r="F21">
        <v>47.64</v>
      </c>
      <c r="G21">
        <v>29.08</v>
      </c>
      <c r="H21">
        <v>25.01</v>
      </c>
      <c r="K21">
        <v>68.56</v>
      </c>
      <c r="L21">
        <v>48.88</v>
      </c>
      <c r="M21">
        <v>36.54</v>
      </c>
      <c r="N21">
        <v>30.42</v>
      </c>
      <c r="O21">
        <v>67.97</v>
      </c>
      <c r="P21">
        <v>49.02</v>
      </c>
      <c r="Q21">
        <v>35.65</v>
      </c>
      <c r="R21">
        <v>22.65</v>
      </c>
      <c r="U21">
        <v>87.57</v>
      </c>
      <c r="V21">
        <v>53.13</v>
      </c>
      <c r="W21">
        <v>54.47</v>
      </c>
      <c r="X21">
        <v>34.869999999999997</v>
      </c>
      <c r="Y21">
        <v>90.16</v>
      </c>
      <c r="Z21">
        <v>63.65</v>
      </c>
      <c r="AA21">
        <v>42.02</v>
      </c>
      <c r="AB21">
        <v>33.409999999999997</v>
      </c>
      <c r="AE21">
        <v>90.45</v>
      </c>
      <c r="AF21">
        <v>61.7</v>
      </c>
      <c r="AG21">
        <v>53.07</v>
      </c>
      <c r="AH21">
        <v>42.82</v>
      </c>
      <c r="AI21">
        <v>91.06</v>
      </c>
      <c r="AJ21">
        <v>64.459999999999994</v>
      </c>
      <c r="AK21">
        <v>51.13</v>
      </c>
      <c r="AL21">
        <v>40.86</v>
      </c>
    </row>
    <row r="22" spans="1:38" x14ac:dyDescent="0.25">
      <c r="A22">
        <v>82.59</v>
      </c>
      <c r="B22">
        <v>50.63</v>
      </c>
      <c r="C22">
        <v>27.75</v>
      </c>
      <c r="D22">
        <v>20.93</v>
      </c>
      <c r="E22">
        <v>71.25</v>
      </c>
      <c r="F22">
        <v>49.64</v>
      </c>
      <c r="G22">
        <v>27.46</v>
      </c>
      <c r="H22">
        <v>24.01</v>
      </c>
      <c r="K22">
        <v>66.92</v>
      </c>
      <c r="L22">
        <v>52.45</v>
      </c>
      <c r="M22">
        <v>41.59</v>
      </c>
      <c r="N22">
        <v>30.7</v>
      </c>
      <c r="O22">
        <v>75.45</v>
      </c>
      <c r="P22">
        <v>43.27</v>
      </c>
      <c r="Q22">
        <v>35.42</v>
      </c>
      <c r="R22">
        <v>28.77</v>
      </c>
      <c r="U22">
        <v>87.08</v>
      </c>
      <c r="V22">
        <v>50.81</v>
      </c>
      <c r="W22">
        <v>47.86</v>
      </c>
      <c r="X22">
        <v>33.619999999999997</v>
      </c>
      <c r="Y22">
        <v>93.28</v>
      </c>
      <c r="Z22">
        <v>65.92</v>
      </c>
      <c r="AA22">
        <v>44.24</v>
      </c>
      <c r="AB22">
        <v>36.909999999999997</v>
      </c>
      <c r="AE22">
        <v>89.09</v>
      </c>
      <c r="AF22">
        <v>62.19</v>
      </c>
      <c r="AG22">
        <v>52.13</v>
      </c>
      <c r="AH22">
        <v>41.27</v>
      </c>
      <c r="AI22">
        <v>85.86</v>
      </c>
      <c r="AJ22">
        <v>57.21</v>
      </c>
      <c r="AK22">
        <v>50.63</v>
      </c>
      <c r="AL22">
        <v>40.880000000000003</v>
      </c>
    </row>
    <row r="23" spans="1:38" x14ac:dyDescent="0.25">
      <c r="A23">
        <v>76.86</v>
      </c>
      <c r="B23">
        <v>50.67</v>
      </c>
      <c r="C23">
        <v>28.64</v>
      </c>
      <c r="D23">
        <v>17.22</v>
      </c>
      <c r="E23">
        <v>74.08</v>
      </c>
      <c r="F23">
        <v>48.96</v>
      </c>
      <c r="G23">
        <v>28.72</v>
      </c>
      <c r="H23">
        <v>21.99</v>
      </c>
      <c r="K23">
        <v>72.7</v>
      </c>
      <c r="L23">
        <v>54.77</v>
      </c>
      <c r="M23">
        <v>38.659999999999997</v>
      </c>
      <c r="N23">
        <v>30.69</v>
      </c>
      <c r="O23">
        <v>68.959999999999994</v>
      </c>
      <c r="P23">
        <v>48.47</v>
      </c>
      <c r="Q23">
        <v>35.51</v>
      </c>
      <c r="R23">
        <v>23.37</v>
      </c>
      <c r="U23">
        <v>90.95</v>
      </c>
      <c r="V23">
        <v>53.76</v>
      </c>
      <c r="W23">
        <v>47.68</v>
      </c>
      <c r="X23">
        <v>36.369999999999997</v>
      </c>
      <c r="Y23">
        <v>91.13</v>
      </c>
      <c r="Z23">
        <v>65.83</v>
      </c>
      <c r="AA23">
        <v>47.47</v>
      </c>
      <c r="AB23">
        <v>34.69</v>
      </c>
      <c r="AE23">
        <v>88.69</v>
      </c>
      <c r="AF23">
        <v>62.15</v>
      </c>
      <c r="AG23">
        <v>54.46</v>
      </c>
      <c r="AH23">
        <v>40.520000000000003</v>
      </c>
      <c r="AI23">
        <v>87.32</v>
      </c>
      <c r="AJ23">
        <v>70.73</v>
      </c>
      <c r="AK23">
        <v>53.58</v>
      </c>
      <c r="AL23">
        <v>42.24</v>
      </c>
    </row>
    <row r="24" spans="1:38" x14ac:dyDescent="0.25">
      <c r="A24">
        <v>72.36</v>
      </c>
      <c r="B24">
        <v>50.21</v>
      </c>
      <c r="C24">
        <v>31.66</v>
      </c>
      <c r="D24">
        <v>21.9</v>
      </c>
      <c r="E24">
        <v>72.180000000000007</v>
      </c>
      <c r="F24">
        <v>48.8</v>
      </c>
      <c r="G24">
        <v>30.06</v>
      </c>
      <c r="H24">
        <v>22.28</v>
      </c>
      <c r="K24">
        <v>72.260000000000005</v>
      </c>
      <c r="L24">
        <v>47.45</v>
      </c>
      <c r="M24">
        <v>40.65</v>
      </c>
      <c r="N24">
        <v>32.090000000000003</v>
      </c>
      <c r="O24">
        <v>69.28</v>
      </c>
      <c r="P24">
        <v>46.63</v>
      </c>
      <c r="Q24">
        <v>37.700000000000003</v>
      </c>
      <c r="R24">
        <v>27.62</v>
      </c>
      <c r="U24">
        <v>86.17</v>
      </c>
      <c r="V24">
        <v>53.43</v>
      </c>
      <c r="W24">
        <v>50.88</v>
      </c>
      <c r="X24">
        <v>37.76</v>
      </c>
      <c r="Y24">
        <v>91.52</v>
      </c>
      <c r="Z24">
        <v>61.22</v>
      </c>
      <c r="AA24">
        <v>45.94</v>
      </c>
      <c r="AB24">
        <v>37</v>
      </c>
      <c r="AE24">
        <v>87.19</v>
      </c>
      <c r="AF24">
        <v>56.13</v>
      </c>
      <c r="AG24">
        <v>55.8</v>
      </c>
      <c r="AH24">
        <v>42.1</v>
      </c>
      <c r="AI24">
        <v>89.89</v>
      </c>
      <c r="AJ24">
        <v>57.55</v>
      </c>
      <c r="AK24">
        <v>54.57</v>
      </c>
      <c r="AL24">
        <v>39.53</v>
      </c>
    </row>
    <row r="25" spans="1:38" x14ac:dyDescent="0.25">
      <c r="A25">
        <v>73.989999999999995</v>
      </c>
      <c r="B25">
        <v>48.24</v>
      </c>
      <c r="C25">
        <v>33.270000000000003</v>
      </c>
      <c r="D25">
        <v>20.66</v>
      </c>
      <c r="E25">
        <v>72.180000000000007</v>
      </c>
      <c r="F25">
        <v>45.84</v>
      </c>
      <c r="G25">
        <v>29.47</v>
      </c>
      <c r="H25">
        <v>25.25</v>
      </c>
      <c r="K25">
        <v>71.28</v>
      </c>
      <c r="L25">
        <v>54.21</v>
      </c>
      <c r="M25">
        <v>38.5</v>
      </c>
      <c r="N25">
        <v>27.61</v>
      </c>
      <c r="O25">
        <v>64.42</v>
      </c>
      <c r="P25">
        <v>46.73</v>
      </c>
      <c r="Q25">
        <v>41.6</v>
      </c>
      <c r="R25">
        <v>27.31</v>
      </c>
      <c r="U25">
        <v>82.77</v>
      </c>
      <c r="V25">
        <v>58.26</v>
      </c>
      <c r="W25">
        <v>48.64</v>
      </c>
      <c r="X25">
        <v>30.71</v>
      </c>
      <c r="Y25">
        <v>90.75</v>
      </c>
      <c r="Z25">
        <v>59.77</v>
      </c>
      <c r="AA25">
        <v>47.04</v>
      </c>
      <c r="AB25">
        <v>32.46</v>
      </c>
      <c r="AE25">
        <v>90.73</v>
      </c>
      <c r="AF25">
        <v>58.76</v>
      </c>
      <c r="AG25">
        <v>54.53</v>
      </c>
      <c r="AH25">
        <v>40.98</v>
      </c>
      <c r="AI25">
        <v>86.4</v>
      </c>
      <c r="AJ25">
        <v>59.57</v>
      </c>
      <c r="AK25">
        <v>51.47</v>
      </c>
      <c r="AL25">
        <v>42.46</v>
      </c>
    </row>
    <row r="26" spans="1:38" x14ac:dyDescent="0.25">
      <c r="A26">
        <v>75.260000000000005</v>
      </c>
      <c r="B26">
        <v>52.11</v>
      </c>
      <c r="C26">
        <v>31.6</v>
      </c>
      <c r="D26">
        <v>17.579999999999998</v>
      </c>
      <c r="E26">
        <v>69.44</v>
      </c>
      <c r="F26">
        <v>51</v>
      </c>
      <c r="G26">
        <v>32.68</v>
      </c>
      <c r="H26">
        <v>22.65</v>
      </c>
      <c r="K26">
        <v>68.459999999999994</v>
      </c>
      <c r="L26">
        <v>50</v>
      </c>
      <c r="M26">
        <v>36.96</v>
      </c>
      <c r="N26">
        <v>31.11</v>
      </c>
      <c r="O26">
        <v>67.510000000000005</v>
      </c>
      <c r="P26">
        <v>46.48</v>
      </c>
      <c r="Q26">
        <v>36.659999999999997</v>
      </c>
      <c r="R26">
        <v>28.2</v>
      </c>
      <c r="U26">
        <v>92.43</v>
      </c>
      <c r="V26">
        <v>53.1</v>
      </c>
      <c r="W26">
        <v>49.86</v>
      </c>
      <c r="X26">
        <v>35.840000000000003</v>
      </c>
      <c r="Y26">
        <v>94.98</v>
      </c>
      <c r="Z26">
        <v>66.900000000000006</v>
      </c>
      <c r="AA26">
        <v>44.15</v>
      </c>
      <c r="AB26">
        <v>37.03</v>
      </c>
      <c r="AE26">
        <v>88.5</v>
      </c>
      <c r="AF26">
        <v>59.63</v>
      </c>
      <c r="AG26">
        <v>54.46</v>
      </c>
      <c r="AH26">
        <v>41.44</v>
      </c>
      <c r="AI26">
        <v>89.3</v>
      </c>
      <c r="AJ26">
        <v>59.92</v>
      </c>
      <c r="AK26">
        <v>51.22</v>
      </c>
      <c r="AL26">
        <v>40.92</v>
      </c>
    </row>
    <row r="27" spans="1:38" x14ac:dyDescent="0.25">
      <c r="A27">
        <v>73.459999999999994</v>
      </c>
      <c r="B27">
        <v>49.6</v>
      </c>
      <c r="C27">
        <v>32.06</v>
      </c>
      <c r="D27">
        <v>21.73</v>
      </c>
      <c r="E27">
        <v>67.81</v>
      </c>
      <c r="F27">
        <v>53.09</v>
      </c>
      <c r="G27">
        <v>30.65</v>
      </c>
      <c r="H27">
        <v>22.45</v>
      </c>
      <c r="K27">
        <v>69.22</v>
      </c>
      <c r="L27">
        <v>49.16</v>
      </c>
      <c r="M27">
        <v>40.07</v>
      </c>
      <c r="N27">
        <v>24.63</v>
      </c>
      <c r="O27">
        <v>67.36</v>
      </c>
      <c r="P27">
        <v>46.75</v>
      </c>
      <c r="Q27">
        <v>35.22</v>
      </c>
      <c r="R27">
        <v>25.13</v>
      </c>
      <c r="U27">
        <v>88.26</v>
      </c>
      <c r="V27">
        <v>55.47</v>
      </c>
      <c r="W27">
        <v>39.17</v>
      </c>
      <c r="X27">
        <v>33.54</v>
      </c>
      <c r="Y27">
        <v>89.59</v>
      </c>
      <c r="Z27">
        <v>64.37</v>
      </c>
      <c r="AA27">
        <v>49.03</v>
      </c>
      <c r="AB27">
        <v>37.92</v>
      </c>
      <c r="AE27">
        <v>91.38</v>
      </c>
      <c r="AF27">
        <v>63.96</v>
      </c>
      <c r="AG27">
        <v>51.69</v>
      </c>
      <c r="AH27">
        <v>43.94</v>
      </c>
      <c r="AI27">
        <v>86.89</v>
      </c>
      <c r="AJ27">
        <v>62.38</v>
      </c>
      <c r="AK27">
        <v>52.04</v>
      </c>
      <c r="AL27">
        <v>39.57</v>
      </c>
    </row>
    <row r="28" spans="1:38" x14ac:dyDescent="0.25">
      <c r="A28">
        <v>72.040000000000006</v>
      </c>
      <c r="B28">
        <v>45.27</v>
      </c>
      <c r="C28">
        <v>28.66</v>
      </c>
      <c r="D28">
        <v>20</v>
      </c>
      <c r="E28">
        <v>70.87</v>
      </c>
      <c r="F28">
        <v>50.84</v>
      </c>
      <c r="G28">
        <v>32.200000000000003</v>
      </c>
      <c r="H28">
        <v>20.73</v>
      </c>
      <c r="K28">
        <v>67.91</v>
      </c>
      <c r="L28">
        <v>50.33</v>
      </c>
      <c r="M28">
        <v>35.31</v>
      </c>
      <c r="N28">
        <v>28.64</v>
      </c>
      <c r="O28">
        <v>67.81</v>
      </c>
      <c r="P28">
        <v>45.36</v>
      </c>
      <c r="Q28">
        <v>40.49</v>
      </c>
      <c r="R28">
        <v>25.55</v>
      </c>
      <c r="U28">
        <v>86.9</v>
      </c>
      <c r="V28">
        <v>57.62</v>
      </c>
      <c r="W28">
        <v>48.75</v>
      </c>
      <c r="X28">
        <v>32.020000000000003</v>
      </c>
      <c r="Y28">
        <v>88.28</v>
      </c>
      <c r="Z28">
        <v>62.99</v>
      </c>
      <c r="AA28">
        <v>44.09</v>
      </c>
      <c r="AB28">
        <v>31.98</v>
      </c>
      <c r="AE28">
        <v>87.11</v>
      </c>
      <c r="AF28">
        <v>57.96</v>
      </c>
      <c r="AG28">
        <v>50.51</v>
      </c>
      <c r="AH28">
        <v>43</v>
      </c>
      <c r="AI28">
        <v>91.82</v>
      </c>
      <c r="AJ28">
        <v>58.98</v>
      </c>
      <c r="AK28">
        <v>51.55</v>
      </c>
      <c r="AL28">
        <v>37.85</v>
      </c>
    </row>
    <row r="29" spans="1:38" x14ac:dyDescent="0.25">
      <c r="A29">
        <v>77.34</v>
      </c>
      <c r="B29">
        <v>47.27</v>
      </c>
      <c r="C29">
        <v>30.46</v>
      </c>
      <c r="D29">
        <v>12.31</v>
      </c>
      <c r="E29">
        <v>68.430000000000007</v>
      </c>
      <c r="F29">
        <v>46.99</v>
      </c>
      <c r="G29">
        <v>35.47</v>
      </c>
      <c r="H29">
        <v>21.04</v>
      </c>
      <c r="K29">
        <v>71.41</v>
      </c>
      <c r="L29">
        <v>47.2</v>
      </c>
      <c r="M29">
        <v>36.11</v>
      </c>
      <c r="N29">
        <v>26.71</v>
      </c>
      <c r="O29">
        <v>73.53</v>
      </c>
      <c r="P29">
        <v>47.25</v>
      </c>
      <c r="Q29">
        <v>40.11</v>
      </c>
      <c r="R29">
        <v>28.81</v>
      </c>
      <c r="U29">
        <v>88.81</v>
      </c>
      <c r="V29">
        <v>52.97</v>
      </c>
      <c r="W29">
        <v>45.8</v>
      </c>
      <c r="X29">
        <v>33.700000000000003</v>
      </c>
      <c r="Y29">
        <v>92.69</v>
      </c>
      <c r="Z29">
        <v>65.510000000000005</v>
      </c>
      <c r="AA29">
        <v>42.28</v>
      </c>
      <c r="AB29">
        <v>39.380000000000003</v>
      </c>
      <c r="AE29">
        <v>88.1</v>
      </c>
      <c r="AF29">
        <v>62.38</v>
      </c>
      <c r="AG29">
        <v>52.58</v>
      </c>
      <c r="AH29">
        <v>40.229999999999997</v>
      </c>
      <c r="AI29">
        <v>88.33</v>
      </c>
      <c r="AJ29">
        <v>60.19</v>
      </c>
      <c r="AK29">
        <v>51.47</v>
      </c>
      <c r="AL29">
        <v>41.2</v>
      </c>
    </row>
    <row r="30" spans="1:38" x14ac:dyDescent="0.25">
      <c r="A30">
        <v>76.37</v>
      </c>
      <c r="B30">
        <v>48.61</v>
      </c>
      <c r="C30">
        <v>31.37</v>
      </c>
      <c r="D30">
        <v>17.25</v>
      </c>
      <c r="E30">
        <v>70.650000000000006</v>
      </c>
      <c r="F30">
        <v>49.1</v>
      </c>
      <c r="G30">
        <v>29.34</v>
      </c>
      <c r="H30">
        <v>23.65</v>
      </c>
      <c r="K30">
        <v>67.739999999999995</v>
      </c>
      <c r="L30">
        <v>50.31</v>
      </c>
      <c r="M30">
        <v>41.34</v>
      </c>
      <c r="N30">
        <v>27.54</v>
      </c>
      <c r="O30">
        <v>64.98</v>
      </c>
      <c r="P30">
        <v>48.87</v>
      </c>
      <c r="Q30">
        <v>32.78</v>
      </c>
      <c r="R30">
        <v>27.85</v>
      </c>
      <c r="U30">
        <v>90.55</v>
      </c>
      <c r="V30">
        <v>54.76</v>
      </c>
      <c r="W30">
        <v>48.34</v>
      </c>
      <c r="X30">
        <v>32.1</v>
      </c>
      <c r="Y30">
        <v>91.62</v>
      </c>
      <c r="Z30">
        <v>60.94</v>
      </c>
      <c r="AA30">
        <v>43.97</v>
      </c>
      <c r="AB30">
        <v>38.18</v>
      </c>
      <c r="AE30">
        <v>86.71</v>
      </c>
      <c r="AF30">
        <v>60.76</v>
      </c>
      <c r="AG30">
        <v>52.6</v>
      </c>
      <c r="AH30">
        <v>42.69</v>
      </c>
      <c r="AI30">
        <v>89.4</v>
      </c>
      <c r="AJ30">
        <v>63.44</v>
      </c>
      <c r="AK30">
        <v>49.7</v>
      </c>
      <c r="AL30">
        <v>40.19</v>
      </c>
    </row>
    <row r="31" spans="1:38" x14ac:dyDescent="0.25">
      <c r="A31">
        <v>74.03</v>
      </c>
      <c r="B31">
        <v>54.32</v>
      </c>
      <c r="C31">
        <v>32.549999999999997</v>
      </c>
      <c r="D31">
        <v>16.09</v>
      </c>
      <c r="E31">
        <v>71.069999999999993</v>
      </c>
      <c r="F31">
        <v>46.48</v>
      </c>
      <c r="G31">
        <v>27.13</v>
      </c>
      <c r="H31">
        <v>24.45</v>
      </c>
      <c r="K31">
        <v>71.53</v>
      </c>
      <c r="L31">
        <v>53.81</v>
      </c>
      <c r="M31">
        <v>38</v>
      </c>
      <c r="N31">
        <v>28.56</v>
      </c>
      <c r="O31">
        <v>72.989999999999995</v>
      </c>
      <c r="P31">
        <v>46.06</v>
      </c>
      <c r="Q31">
        <v>37.840000000000003</v>
      </c>
      <c r="R31">
        <v>31.54</v>
      </c>
      <c r="U31">
        <v>90.24</v>
      </c>
      <c r="V31">
        <v>53.81</v>
      </c>
      <c r="W31">
        <v>55.65</v>
      </c>
      <c r="X31">
        <v>34.840000000000003</v>
      </c>
      <c r="Y31">
        <v>93</v>
      </c>
      <c r="Z31">
        <v>60.47</v>
      </c>
      <c r="AA31">
        <v>41.2</v>
      </c>
      <c r="AB31">
        <v>33.71</v>
      </c>
      <c r="AE31">
        <v>88.41</v>
      </c>
      <c r="AF31">
        <v>57.56</v>
      </c>
      <c r="AG31">
        <v>56.54</v>
      </c>
      <c r="AH31">
        <v>42.7</v>
      </c>
      <c r="AI31">
        <v>88.64</v>
      </c>
      <c r="AJ31">
        <v>64.2</v>
      </c>
      <c r="AK31">
        <v>51.02</v>
      </c>
      <c r="AL31">
        <v>40.46</v>
      </c>
    </row>
    <row r="32" spans="1:38" x14ac:dyDescent="0.25">
      <c r="A32">
        <v>76.209999999999994</v>
      </c>
      <c r="B32">
        <v>46.88</v>
      </c>
      <c r="C32">
        <v>32.130000000000003</v>
      </c>
      <c r="D32">
        <v>17.96</v>
      </c>
      <c r="E32">
        <v>74.06</v>
      </c>
      <c r="F32">
        <v>49.99</v>
      </c>
      <c r="G32">
        <v>29.29</v>
      </c>
      <c r="H32">
        <v>24.88</v>
      </c>
      <c r="K32">
        <v>67.010000000000005</v>
      </c>
      <c r="L32">
        <v>50.22</v>
      </c>
      <c r="M32">
        <v>38.64</v>
      </c>
      <c r="N32">
        <v>27.85</v>
      </c>
      <c r="O32">
        <v>68</v>
      </c>
      <c r="P32">
        <v>44.75</v>
      </c>
      <c r="Q32">
        <v>36.159999999999997</v>
      </c>
      <c r="R32">
        <v>34.85</v>
      </c>
      <c r="U32">
        <v>86.25</v>
      </c>
      <c r="V32">
        <v>56.83</v>
      </c>
      <c r="W32">
        <v>52.98</v>
      </c>
      <c r="X32">
        <v>31.3</v>
      </c>
      <c r="Y32">
        <v>91.6</v>
      </c>
      <c r="Z32">
        <v>63.37</v>
      </c>
      <c r="AA32">
        <v>46.43</v>
      </c>
      <c r="AB32">
        <v>34.11</v>
      </c>
      <c r="AE32">
        <v>87.37</v>
      </c>
      <c r="AF32">
        <v>59.38</v>
      </c>
      <c r="AG32">
        <v>50.05</v>
      </c>
      <c r="AH32">
        <v>44.46</v>
      </c>
      <c r="AI32">
        <v>85.26</v>
      </c>
      <c r="AJ32">
        <v>62.23</v>
      </c>
      <c r="AK32">
        <v>50.84</v>
      </c>
      <c r="AL32">
        <v>39</v>
      </c>
    </row>
    <row r="33" spans="1:38" x14ac:dyDescent="0.25">
      <c r="A33">
        <v>76.69</v>
      </c>
      <c r="B33">
        <v>45.89</v>
      </c>
      <c r="C33">
        <v>25.86</v>
      </c>
      <c r="D33">
        <v>15.87</v>
      </c>
      <c r="E33">
        <v>72.22</v>
      </c>
      <c r="F33">
        <v>45.14</v>
      </c>
      <c r="G33">
        <v>28.3</v>
      </c>
      <c r="H33">
        <v>22.77</v>
      </c>
      <c r="K33">
        <v>67.010000000000005</v>
      </c>
      <c r="L33">
        <v>53.44</v>
      </c>
      <c r="M33">
        <v>37.869999999999997</v>
      </c>
      <c r="N33">
        <v>26.48</v>
      </c>
      <c r="O33">
        <v>66.13</v>
      </c>
      <c r="P33">
        <v>48.91</v>
      </c>
      <c r="Q33">
        <v>33.17</v>
      </c>
      <c r="R33">
        <v>24.31</v>
      </c>
      <c r="U33">
        <v>82.36</v>
      </c>
      <c r="V33">
        <v>55.09</v>
      </c>
      <c r="W33">
        <v>46.68</v>
      </c>
      <c r="X33">
        <v>31.57</v>
      </c>
      <c r="Y33">
        <v>91.7</v>
      </c>
      <c r="Z33">
        <v>61.45</v>
      </c>
      <c r="AA33">
        <v>48.85</v>
      </c>
      <c r="AB33">
        <v>31.42</v>
      </c>
      <c r="AE33">
        <v>93.03</v>
      </c>
      <c r="AF33">
        <v>60.27</v>
      </c>
      <c r="AG33">
        <v>53.01</v>
      </c>
      <c r="AH33">
        <v>47.5</v>
      </c>
      <c r="AI33">
        <v>83.49</v>
      </c>
      <c r="AJ33">
        <v>67.52</v>
      </c>
      <c r="AK33">
        <v>48.09</v>
      </c>
      <c r="AL33">
        <v>44.41</v>
      </c>
    </row>
    <row r="34" spans="1:38" x14ac:dyDescent="0.25">
      <c r="A34">
        <v>73.069999999999993</v>
      </c>
      <c r="B34">
        <v>54.12</v>
      </c>
      <c r="C34">
        <v>32.950000000000003</v>
      </c>
      <c r="D34">
        <v>16.72</v>
      </c>
      <c r="E34">
        <v>68.55</v>
      </c>
      <c r="F34">
        <v>50.83</v>
      </c>
      <c r="G34">
        <v>31.69</v>
      </c>
      <c r="H34">
        <v>23.59</v>
      </c>
      <c r="K34">
        <v>67.77</v>
      </c>
      <c r="L34">
        <v>49.33</v>
      </c>
      <c r="M34">
        <v>40.869999999999997</v>
      </c>
      <c r="N34">
        <v>30.31</v>
      </c>
      <c r="O34">
        <v>69.63</v>
      </c>
      <c r="P34">
        <v>45.93</v>
      </c>
      <c r="Q34">
        <v>34.659999999999997</v>
      </c>
      <c r="R34">
        <v>27.45</v>
      </c>
      <c r="U34">
        <v>89.66</v>
      </c>
      <c r="V34">
        <v>53.35</v>
      </c>
      <c r="W34">
        <v>51.19</v>
      </c>
      <c r="X34">
        <v>30.03</v>
      </c>
      <c r="Y34">
        <v>91.34</v>
      </c>
      <c r="Z34">
        <v>63.82</v>
      </c>
      <c r="AA34">
        <v>45.09</v>
      </c>
      <c r="AB34">
        <v>34.479999999999997</v>
      </c>
      <c r="AE34">
        <v>92.44</v>
      </c>
      <c r="AF34">
        <v>65.86</v>
      </c>
      <c r="AG34">
        <v>53.87</v>
      </c>
      <c r="AH34">
        <v>40.49</v>
      </c>
      <c r="AI34">
        <v>88.97</v>
      </c>
      <c r="AJ34">
        <v>59.07</v>
      </c>
      <c r="AK34">
        <v>51.97</v>
      </c>
      <c r="AL34">
        <v>38.619999999999997</v>
      </c>
    </row>
    <row r="35" spans="1:38" x14ac:dyDescent="0.25">
      <c r="A35">
        <v>76</v>
      </c>
      <c r="B35">
        <v>46.07</v>
      </c>
      <c r="C35">
        <v>28.35</v>
      </c>
      <c r="D35">
        <v>24.34</v>
      </c>
      <c r="E35">
        <v>69.48</v>
      </c>
      <c r="F35">
        <v>46.63</v>
      </c>
      <c r="G35">
        <v>27.63</v>
      </c>
      <c r="H35">
        <v>21.91</v>
      </c>
      <c r="K35">
        <v>70.17</v>
      </c>
      <c r="L35">
        <v>51.39</v>
      </c>
      <c r="M35">
        <v>41.63</v>
      </c>
      <c r="N35">
        <v>23.83</v>
      </c>
      <c r="O35">
        <v>73.22</v>
      </c>
      <c r="P35">
        <v>45.18</v>
      </c>
      <c r="Q35">
        <v>33</v>
      </c>
      <c r="R35">
        <v>27.83</v>
      </c>
      <c r="U35">
        <v>88.93</v>
      </c>
      <c r="V35">
        <v>54.77</v>
      </c>
      <c r="W35">
        <v>50.16</v>
      </c>
      <c r="X35">
        <v>33.380000000000003</v>
      </c>
      <c r="Y35">
        <v>94.92</v>
      </c>
      <c r="Z35">
        <v>57.09</v>
      </c>
      <c r="AA35">
        <v>45.12</v>
      </c>
      <c r="AB35">
        <v>39.369999999999997</v>
      </c>
      <c r="AE35">
        <v>90.72</v>
      </c>
      <c r="AF35">
        <v>56.78</v>
      </c>
      <c r="AG35">
        <v>50.78</v>
      </c>
      <c r="AH35">
        <v>39.659999999999997</v>
      </c>
      <c r="AI35">
        <v>88.52</v>
      </c>
      <c r="AJ35">
        <v>61.53</v>
      </c>
      <c r="AK35">
        <v>51.42</v>
      </c>
      <c r="AL35">
        <v>39.76</v>
      </c>
    </row>
    <row r="36" spans="1:38" x14ac:dyDescent="0.25">
      <c r="A36">
        <v>75.010000000000005</v>
      </c>
      <c r="B36">
        <v>46.56</v>
      </c>
      <c r="C36">
        <v>30.71</v>
      </c>
      <c r="D36">
        <v>18.440000000000001</v>
      </c>
      <c r="E36">
        <v>68.48</v>
      </c>
      <c r="F36">
        <v>47.36</v>
      </c>
      <c r="G36">
        <v>28.21</v>
      </c>
      <c r="H36">
        <v>20.02</v>
      </c>
      <c r="K36">
        <v>71.22</v>
      </c>
      <c r="L36">
        <v>54.76</v>
      </c>
      <c r="M36">
        <v>42.38</v>
      </c>
      <c r="N36">
        <v>32.25</v>
      </c>
      <c r="O36">
        <v>65.77</v>
      </c>
      <c r="P36">
        <v>48.61</v>
      </c>
      <c r="Q36">
        <v>33.71</v>
      </c>
      <c r="R36">
        <v>28.81</v>
      </c>
      <c r="U36">
        <v>85.55</v>
      </c>
      <c r="V36">
        <v>57.74</v>
      </c>
      <c r="W36">
        <v>51.6</v>
      </c>
      <c r="X36">
        <v>33.880000000000003</v>
      </c>
      <c r="Y36">
        <v>92.41</v>
      </c>
      <c r="Z36">
        <v>58.09</v>
      </c>
      <c r="AA36">
        <v>44.76</v>
      </c>
      <c r="AB36">
        <v>37.56</v>
      </c>
      <c r="AE36">
        <v>87.38</v>
      </c>
      <c r="AF36">
        <v>59.31</v>
      </c>
      <c r="AG36">
        <v>52.03</v>
      </c>
      <c r="AH36">
        <v>42.53</v>
      </c>
      <c r="AI36">
        <v>85.24</v>
      </c>
      <c r="AJ36">
        <v>56.29</v>
      </c>
      <c r="AK36">
        <v>51.12</v>
      </c>
      <c r="AL36">
        <v>38.89</v>
      </c>
    </row>
    <row r="37" spans="1:38" x14ac:dyDescent="0.25">
      <c r="A37">
        <v>73.36</v>
      </c>
      <c r="B37">
        <v>51.97</v>
      </c>
      <c r="C37">
        <v>28.86</v>
      </c>
      <c r="D37">
        <v>21.23</v>
      </c>
      <c r="E37">
        <v>68.81</v>
      </c>
      <c r="F37">
        <v>49.89</v>
      </c>
      <c r="G37">
        <v>32.33</v>
      </c>
      <c r="H37">
        <v>19.37</v>
      </c>
      <c r="K37">
        <v>71.22</v>
      </c>
      <c r="L37">
        <v>53.97</v>
      </c>
      <c r="M37">
        <v>39.950000000000003</v>
      </c>
      <c r="N37">
        <v>31.78</v>
      </c>
      <c r="O37">
        <v>69.84</v>
      </c>
      <c r="P37">
        <v>48.97</v>
      </c>
      <c r="Q37">
        <v>34.43</v>
      </c>
      <c r="R37">
        <v>28.29</v>
      </c>
      <c r="U37">
        <v>88.76</v>
      </c>
      <c r="V37">
        <v>58.35</v>
      </c>
      <c r="W37">
        <v>49.97</v>
      </c>
      <c r="X37">
        <v>33.72</v>
      </c>
      <c r="Y37">
        <v>87.42</v>
      </c>
      <c r="Z37">
        <v>65.44</v>
      </c>
      <c r="AA37">
        <v>46.07</v>
      </c>
      <c r="AB37">
        <v>37.19</v>
      </c>
      <c r="AE37">
        <v>86.57</v>
      </c>
      <c r="AF37">
        <v>60.24</v>
      </c>
      <c r="AG37">
        <v>50.67</v>
      </c>
      <c r="AH37">
        <v>39.74</v>
      </c>
      <c r="AI37">
        <v>82.35</v>
      </c>
      <c r="AJ37">
        <v>63.86</v>
      </c>
      <c r="AK37">
        <v>53.69</v>
      </c>
      <c r="AL37">
        <v>39.11</v>
      </c>
    </row>
    <row r="38" spans="1:38" x14ac:dyDescent="0.25">
      <c r="A38">
        <v>78.180000000000007</v>
      </c>
      <c r="B38">
        <v>48.15</v>
      </c>
      <c r="C38">
        <v>28.97</v>
      </c>
      <c r="D38">
        <v>17.190000000000001</v>
      </c>
      <c r="E38">
        <v>70.760000000000005</v>
      </c>
      <c r="F38">
        <v>46.64</v>
      </c>
      <c r="G38">
        <v>33.83</v>
      </c>
      <c r="H38">
        <v>21.39</v>
      </c>
      <c r="K38">
        <v>69.08</v>
      </c>
      <c r="L38">
        <v>56.45</v>
      </c>
      <c r="M38">
        <v>36.04</v>
      </c>
      <c r="N38">
        <v>28.95</v>
      </c>
      <c r="O38">
        <v>67.599999999999994</v>
      </c>
      <c r="P38">
        <v>47.74</v>
      </c>
      <c r="Q38">
        <v>33.06</v>
      </c>
      <c r="R38">
        <v>27.54</v>
      </c>
      <c r="U38">
        <v>89.22</v>
      </c>
      <c r="V38">
        <v>55.98</v>
      </c>
      <c r="W38">
        <v>48.9</v>
      </c>
      <c r="X38">
        <v>33.26</v>
      </c>
      <c r="Y38">
        <v>90.81</v>
      </c>
      <c r="Z38">
        <v>63.36</v>
      </c>
      <c r="AA38">
        <v>42.47</v>
      </c>
      <c r="AB38">
        <v>41.15</v>
      </c>
      <c r="AE38">
        <v>87.04</v>
      </c>
      <c r="AF38">
        <v>64.13</v>
      </c>
      <c r="AG38">
        <v>47.75</v>
      </c>
      <c r="AH38">
        <v>40.82</v>
      </c>
      <c r="AI38">
        <v>88.99</v>
      </c>
      <c r="AJ38">
        <v>58.58</v>
      </c>
      <c r="AK38">
        <v>49.07</v>
      </c>
      <c r="AL38">
        <v>38.74</v>
      </c>
    </row>
    <row r="39" spans="1:38" x14ac:dyDescent="0.25">
      <c r="A39">
        <v>77.69</v>
      </c>
      <c r="B39">
        <v>48.66</v>
      </c>
      <c r="C39">
        <v>26.14</v>
      </c>
      <c r="D39">
        <v>15.56</v>
      </c>
      <c r="E39">
        <v>70.650000000000006</v>
      </c>
      <c r="F39">
        <v>46.93</v>
      </c>
      <c r="G39">
        <v>29.71</v>
      </c>
      <c r="H39">
        <v>22.39</v>
      </c>
      <c r="K39">
        <v>69.709999999999994</v>
      </c>
      <c r="L39">
        <v>49.11</v>
      </c>
      <c r="M39">
        <v>40.590000000000003</v>
      </c>
      <c r="N39">
        <v>30.76</v>
      </c>
      <c r="O39">
        <v>72.61</v>
      </c>
      <c r="P39">
        <v>50.02</v>
      </c>
      <c r="Q39">
        <v>32.11</v>
      </c>
      <c r="R39">
        <v>24.97</v>
      </c>
      <c r="U39">
        <v>86</v>
      </c>
      <c r="V39">
        <v>55.28</v>
      </c>
      <c r="W39">
        <v>51.48</v>
      </c>
      <c r="X39">
        <v>30.22</v>
      </c>
      <c r="Y39">
        <v>90.12</v>
      </c>
      <c r="Z39">
        <v>67.23</v>
      </c>
      <c r="AA39">
        <v>41.24</v>
      </c>
      <c r="AB39">
        <v>36.409999999999997</v>
      </c>
      <c r="AE39">
        <v>89.39</v>
      </c>
      <c r="AF39">
        <v>54.74</v>
      </c>
      <c r="AG39">
        <v>55.15</v>
      </c>
      <c r="AH39">
        <v>43.04</v>
      </c>
      <c r="AI39">
        <v>90.56</v>
      </c>
      <c r="AJ39">
        <v>62.96</v>
      </c>
      <c r="AK39">
        <v>52.1</v>
      </c>
      <c r="AL39">
        <v>39.340000000000003</v>
      </c>
    </row>
    <row r="40" spans="1:38" x14ac:dyDescent="0.25">
      <c r="A40">
        <v>77.05</v>
      </c>
      <c r="B40">
        <v>50.44</v>
      </c>
      <c r="C40">
        <v>31.57</v>
      </c>
      <c r="D40">
        <v>20.22</v>
      </c>
      <c r="E40">
        <v>69.72</v>
      </c>
      <c r="F40">
        <v>54.67</v>
      </c>
      <c r="G40">
        <v>29.51</v>
      </c>
      <c r="H40">
        <v>24.09</v>
      </c>
      <c r="K40">
        <v>70.42</v>
      </c>
      <c r="L40">
        <v>51.45</v>
      </c>
      <c r="M40">
        <v>35.479999999999997</v>
      </c>
      <c r="N40">
        <v>33.03</v>
      </c>
      <c r="O40">
        <v>80.48</v>
      </c>
      <c r="P40">
        <v>49.73</v>
      </c>
      <c r="Q40">
        <v>37.74</v>
      </c>
      <c r="R40">
        <v>27.29</v>
      </c>
      <c r="U40">
        <v>88.09</v>
      </c>
      <c r="V40">
        <v>56.77</v>
      </c>
      <c r="W40">
        <v>49.65</v>
      </c>
      <c r="X40">
        <v>32.729999999999997</v>
      </c>
      <c r="Y40">
        <v>92.14</v>
      </c>
      <c r="Z40">
        <v>64.27</v>
      </c>
      <c r="AA40">
        <v>46.25</v>
      </c>
      <c r="AB40">
        <v>36.6</v>
      </c>
      <c r="AE40">
        <v>89.47</v>
      </c>
      <c r="AF40">
        <v>60.89</v>
      </c>
      <c r="AG40">
        <v>53.19</v>
      </c>
      <c r="AH40">
        <v>40.04</v>
      </c>
      <c r="AI40">
        <v>93.52</v>
      </c>
      <c r="AJ40">
        <v>58.7</v>
      </c>
      <c r="AK40">
        <v>51.1</v>
      </c>
      <c r="AL40">
        <v>46.61</v>
      </c>
    </row>
    <row r="41" spans="1:38" x14ac:dyDescent="0.25">
      <c r="A41">
        <v>79.709999999999994</v>
      </c>
      <c r="B41">
        <v>48.47</v>
      </c>
      <c r="C41">
        <v>32.04</v>
      </c>
      <c r="D41">
        <v>20.73</v>
      </c>
      <c r="E41">
        <v>69.83</v>
      </c>
      <c r="F41">
        <v>44.69</v>
      </c>
      <c r="G41">
        <v>38.450000000000003</v>
      </c>
      <c r="H41">
        <v>27.19</v>
      </c>
      <c r="K41">
        <v>65.11</v>
      </c>
      <c r="L41">
        <v>54.7</v>
      </c>
      <c r="M41">
        <v>39.49</v>
      </c>
      <c r="N41">
        <v>30.72</v>
      </c>
      <c r="O41">
        <v>64.59</v>
      </c>
      <c r="P41">
        <v>44.85</v>
      </c>
      <c r="Q41">
        <v>35.39</v>
      </c>
      <c r="R41">
        <v>29</v>
      </c>
      <c r="U41">
        <v>84.56</v>
      </c>
      <c r="V41">
        <v>57.1</v>
      </c>
      <c r="W41">
        <v>48.88</v>
      </c>
      <c r="X41">
        <v>37.049999999999997</v>
      </c>
      <c r="Y41">
        <v>92.49</v>
      </c>
      <c r="Z41">
        <v>63.47</v>
      </c>
      <c r="AA41">
        <v>46.2</v>
      </c>
      <c r="AB41">
        <v>32.93</v>
      </c>
      <c r="AE41">
        <v>89.57</v>
      </c>
      <c r="AF41">
        <v>62.17</v>
      </c>
      <c r="AG41">
        <v>50.55</v>
      </c>
      <c r="AH41">
        <v>39.43</v>
      </c>
      <c r="AI41">
        <v>86.58</v>
      </c>
      <c r="AJ41">
        <v>55.68</v>
      </c>
      <c r="AK41">
        <v>47.61</v>
      </c>
      <c r="AL41">
        <v>38.71</v>
      </c>
    </row>
    <row r="42" spans="1:38" x14ac:dyDescent="0.25">
      <c r="A42">
        <v>75.58</v>
      </c>
      <c r="B42">
        <v>47.29</v>
      </c>
      <c r="C42">
        <v>33.119999999999997</v>
      </c>
      <c r="D42">
        <v>22.79</v>
      </c>
      <c r="E42">
        <v>71.010000000000005</v>
      </c>
      <c r="F42">
        <v>51.53</v>
      </c>
      <c r="G42">
        <v>34.42</v>
      </c>
      <c r="H42">
        <v>22.99</v>
      </c>
      <c r="K42">
        <v>65.14</v>
      </c>
      <c r="L42">
        <v>49.62</v>
      </c>
      <c r="M42">
        <v>39.549999999999997</v>
      </c>
      <c r="N42">
        <v>34.06</v>
      </c>
      <c r="O42">
        <v>71.48</v>
      </c>
      <c r="P42">
        <v>46.4</v>
      </c>
      <c r="Q42">
        <v>36.159999999999997</v>
      </c>
      <c r="R42">
        <v>33.03</v>
      </c>
      <c r="U42">
        <v>89.76</v>
      </c>
      <c r="V42">
        <v>55.37</v>
      </c>
      <c r="W42">
        <v>48.6</v>
      </c>
      <c r="X42">
        <v>36.200000000000003</v>
      </c>
      <c r="Y42">
        <v>91.32</v>
      </c>
      <c r="Z42">
        <v>66.39</v>
      </c>
      <c r="AA42">
        <v>44.45</v>
      </c>
      <c r="AB42">
        <v>37.03</v>
      </c>
      <c r="AE42">
        <v>92.7</v>
      </c>
      <c r="AF42">
        <v>61.59</v>
      </c>
      <c r="AG42">
        <v>53.36</v>
      </c>
      <c r="AH42">
        <v>43.89</v>
      </c>
      <c r="AI42">
        <v>89.11</v>
      </c>
      <c r="AJ42">
        <v>58.81</v>
      </c>
      <c r="AK42">
        <v>53.88</v>
      </c>
      <c r="AL42">
        <v>44.4</v>
      </c>
    </row>
    <row r="43" spans="1:38" x14ac:dyDescent="0.25">
      <c r="A43">
        <v>78.42</v>
      </c>
      <c r="B43">
        <v>52.98</v>
      </c>
      <c r="C43">
        <v>28.16</v>
      </c>
      <c r="D43">
        <v>20.9</v>
      </c>
      <c r="E43">
        <v>71.05</v>
      </c>
      <c r="F43">
        <v>44.63</v>
      </c>
      <c r="G43">
        <v>26.66</v>
      </c>
      <c r="H43">
        <v>22.18</v>
      </c>
      <c r="K43">
        <v>72.13</v>
      </c>
      <c r="L43">
        <v>51.82</v>
      </c>
      <c r="M43">
        <v>42.08</v>
      </c>
      <c r="N43">
        <v>27.34</v>
      </c>
      <c r="O43">
        <v>69.989999999999995</v>
      </c>
      <c r="P43">
        <v>47.16</v>
      </c>
      <c r="Q43">
        <v>36.58</v>
      </c>
      <c r="R43">
        <v>25.24</v>
      </c>
      <c r="U43">
        <v>81.87</v>
      </c>
      <c r="V43">
        <v>55.54</v>
      </c>
      <c r="W43">
        <v>52.58</v>
      </c>
      <c r="X43">
        <v>34.47</v>
      </c>
      <c r="Y43">
        <v>90.68</v>
      </c>
      <c r="Z43">
        <v>66.349999999999994</v>
      </c>
      <c r="AA43">
        <v>45</v>
      </c>
      <c r="AB43">
        <v>37.97</v>
      </c>
      <c r="AE43">
        <v>90.29</v>
      </c>
      <c r="AF43">
        <v>61.17</v>
      </c>
      <c r="AG43">
        <v>49.83</v>
      </c>
      <c r="AH43">
        <v>43.44</v>
      </c>
      <c r="AI43">
        <v>88.76</v>
      </c>
      <c r="AJ43">
        <v>55.84</v>
      </c>
      <c r="AK43">
        <v>47.78</v>
      </c>
      <c r="AL43">
        <v>40.03</v>
      </c>
    </row>
    <row r="44" spans="1:38" x14ac:dyDescent="0.25">
      <c r="A44">
        <v>77.12</v>
      </c>
      <c r="B44">
        <v>50.36</v>
      </c>
      <c r="C44">
        <v>34.82</v>
      </c>
      <c r="D44">
        <v>17.95</v>
      </c>
      <c r="E44">
        <v>71.83</v>
      </c>
      <c r="F44">
        <v>41.77</v>
      </c>
      <c r="G44">
        <v>27.71</v>
      </c>
      <c r="H44">
        <v>22.38</v>
      </c>
      <c r="K44">
        <v>70.3</v>
      </c>
      <c r="L44">
        <v>50.54</v>
      </c>
      <c r="M44">
        <v>40.99</v>
      </c>
      <c r="N44">
        <v>29.51</v>
      </c>
      <c r="O44">
        <v>68.010000000000005</v>
      </c>
      <c r="P44">
        <v>43.81</v>
      </c>
      <c r="Q44">
        <v>36.07</v>
      </c>
      <c r="R44">
        <v>27.15</v>
      </c>
      <c r="U44">
        <v>90.71</v>
      </c>
      <c r="V44">
        <v>53.94</v>
      </c>
      <c r="W44">
        <v>48.61</v>
      </c>
      <c r="X44">
        <v>32.9</v>
      </c>
      <c r="Y44">
        <v>91.14</v>
      </c>
      <c r="Z44">
        <v>62.74</v>
      </c>
      <c r="AA44">
        <v>44.67</v>
      </c>
      <c r="AB44">
        <v>36.880000000000003</v>
      </c>
      <c r="AE44">
        <v>89.09</v>
      </c>
      <c r="AF44">
        <v>60.79</v>
      </c>
      <c r="AG44">
        <v>49.96</v>
      </c>
      <c r="AH44">
        <v>40.82</v>
      </c>
      <c r="AI44">
        <v>83.67</v>
      </c>
      <c r="AJ44">
        <v>55.65</v>
      </c>
      <c r="AK44">
        <v>45.63</v>
      </c>
      <c r="AL44">
        <v>44.29</v>
      </c>
    </row>
    <row r="45" spans="1:38" x14ac:dyDescent="0.25">
      <c r="A45">
        <v>77.22</v>
      </c>
      <c r="B45">
        <v>48.99</v>
      </c>
      <c r="C45">
        <v>30.73</v>
      </c>
      <c r="D45">
        <v>15.81</v>
      </c>
      <c r="E45">
        <v>69.64</v>
      </c>
      <c r="F45">
        <v>45.6</v>
      </c>
      <c r="G45">
        <v>34.31</v>
      </c>
      <c r="H45">
        <v>27</v>
      </c>
      <c r="K45">
        <v>71.58</v>
      </c>
      <c r="L45">
        <v>47.71</v>
      </c>
      <c r="M45">
        <v>36.770000000000003</v>
      </c>
      <c r="N45">
        <v>29.11</v>
      </c>
      <c r="O45">
        <v>69.37</v>
      </c>
      <c r="P45">
        <v>46.25</v>
      </c>
      <c r="Q45">
        <v>39.39</v>
      </c>
      <c r="R45">
        <v>31.87</v>
      </c>
      <c r="U45">
        <v>85.94</v>
      </c>
      <c r="V45">
        <v>51.2</v>
      </c>
      <c r="W45">
        <v>50.67</v>
      </c>
      <c r="X45">
        <v>30.37</v>
      </c>
      <c r="Y45">
        <v>92.17</v>
      </c>
      <c r="Z45">
        <v>60.19</v>
      </c>
      <c r="AA45">
        <v>42.05</v>
      </c>
      <c r="AB45">
        <v>33.770000000000003</v>
      </c>
      <c r="AE45">
        <v>92.29</v>
      </c>
      <c r="AF45">
        <v>58.95</v>
      </c>
      <c r="AG45">
        <v>51.39</v>
      </c>
      <c r="AH45">
        <v>44.63</v>
      </c>
      <c r="AI45">
        <v>85.81</v>
      </c>
      <c r="AJ45">
        <v>58.38</v>
      </c>
      <c r="AK45">
        <v>50.56</v>
      </c>
      <c r="AL45">
        <v>39.200000000000003</v>
      </c>
    </row>
    <row r="46" spans="1:38" x14ac:dyDescent="0.25">
      <c r="A46">
        <v>80.260000000000005</v>
      </c>
      <c r="B46">
        <v>42.9</v>
      </c>
      <c r="C46">
        <v>30.03</v>
      </c>
      <c r="D46">
        <v>22.68</v>
      </c>
      <c r="E46">
        <v>72.14</v>
      </c>
      <c r="F46">
        <v>51.82</v>
      </c>
      <c r="G46">
        <v>31.61</v>
      </c>
      <c r="H46">
        <v>27.45</v>
      </c>
      <c r="K46">
        <v>71.11</v>
      </c>
      <c r="L46">
        <v>48.23</v>
      </c>
      <c r="M46">
        <v>38.5</v>
      </c>
      <c r="N46">
        <v>33.24</v>
      </c>
      <c r="O46">
        <v>65.95</v>
      </c>
      <c r="P46">
        <v>44.02</v>
      </c>
      <c r="Q46">
        <v>36.93</v>
      </c>
      <c r="R46">
        <v>28.85</v>
      </c>
      <c r="U46">
        <v>85.96</v>
      </c>
      <c r="V46">
        <v>54.07</v>
      </c>
      <c r="W46">
        <v>49.9</v>
      </c>
      <c r="X46">
        <v>33.68</v>
      </c>
      <c r="Y46">
        <v>92.1</v>
      </c>
      <c r="Z46">
        <v>61.89</v>
      </c>
      <c r="AA46">
        <v>41.85</v>
      </c>
      <c r="AB46">
        <v>38.49</v>
      </c>
      <c r="AE46">
        <v>89.78</v>
      </c>
      <c r="AF46">
        <v>58.54</v>
      </c>
      <c r="AG46">
        <v>50.57</v>
      </c>
      <c r="AH46">
        <v>39.85</v>
      </c>
      <c r="AI46">
        <v>86.03</v>
      </c>
      <c r="AJ46">
        <v>65.19</v>
      </c>
      <c r="AK46">
        <v>55.42</v>
      </c>
      <c r="AL46">
        <v>42.94</v>
      </c>
    </row>
    <row r="47" spans="1:38" x14ac:dyDescent="0.25">
      <c r="A47">
        <v>75.099999999999994</v>
      </c>
      <c r="B47">
        <v>51.91</v>
      </c>
      <c r="C47">
        <v>26.28</v>
      </c>
      <c r="D47">
        <v>19.29</v>
      </c>
      <c r="E47">
        <v>69.239999999999995</v>
      </c>
      <c r="F47">
        <v>41.55</v>
      </c>
      <c r="G47">
        <v>31.73</v>
      </c>
      <c r="H47">
        <v>23.26</v>
      </c>
      <c r="K47">
        <v>73.28</v>
      </c>
      <c r="L47">
        <v>53.96</v>
      </c>
      <c r="M47">
        <v>39.549999999999997</v>
      </c>
      <c r="N47">
        <v>27.94</v>
      </c>
      <c r="O47">
        <v>70.11</v>
      </c>
      <c r="P47">
        <v>47.49</v>
      </c>
      <c r="Q47">
        <v>38.270000000000003</v>
      </c>
      <c r="R47">
        <v>28.41</v>
      </c>
      <c r="U47">
        <v>87.42</v>
      </c>
      <c r="V47">
        <v>57.2</v>
      </c>
      <c r="W47">
        <v>51.44</v>
      </c>
      <c r="X47">
        <v>31.05</v>
      </c>
      <c r="Y47">
        <v>89.92</v>
      </c>
      <c r="Z47">
        <v>60.47</v>
      </c>
      <c r="AA47">
        <v>45.32</v>
      </c>
      <c r="AB47">
        <v>31.71</v>
      </c>
      <c r="AE47">
        <v>85.06</v>
      </c>
      <c r="AF47">
        <v>60.67</v>
      </c>
      <c r="AG47">
        <v>52.78</v>
      </c>
      <c r="AH47">
        <v>42.66</v>
      </c>
      <c r="AI47">
        <v>89.67</v>
      </c>
      <c r="AJ47">
        <v>60.29</v>
      </c>
      <c r="AK47">
        <v>50.12</v>
      </c>
      <c r="AL47">
        <v>38.340000000000003</v>
      </c>
    </row>
    <row r="48" spans="1:38" x14ac:dyDescent="0.25">
      <c r="A48">
        <v>76.11</v>
      </c>
      <c r="B48">
        <v>47.97</v>
      </c>
      <c r="C48">
        <v>29.63</v>
      </c>
      <c r="D48">
        <v>22.53</v>
      </c>
      <c r="E48">
        <v>68.44</v>
      </c>
      <c r="F48">
        <v>47.98</v>
      </c>
      <c r="G48">
        <v>32.33</v>
      </c>
      <c r="H48">
        <v>18.82</v>
      </c>
      <c r="K48">
        <v>68.5</v>
      </c>
      <c r="L48">
        <v>47.79</v>
      </c>
      <c r="M48">
        <v>39.49</v>
      </c>
      <c r="N48">
        <v>30.42</v>
      </c>
      <c r="O48">
        <v>64.12</v>
      </c>
      <c r="P48">
        <v>43.36</v>
      </c>
      <c r="Q48">
        <v>39.82</v>
      </c>
      <c r="R48">
        <v>31.26</v>
      </c>
      <c r="U48">
        <v>88.21</v>
      </c>
      <c r="V48">
        <v>52.31</v>
      </c>
      <c r="W48">
        <v>48.32</v>
      </c>
      <c r="X48">
        <v>33.549999999999997</v>
      </c>
      <c r="Y48">
        <v>91.8</v>
      </c>
      <c r="Z48">
        <v>62.22</v>
      </c>
      <c r="AA48">
        <v>43.82</v>
      </c>
      <c r="AB48">
        <v>33.85</v>
      </c>
      <c r="AE48">
        <v>91.72</v>
      </c>
      <c r="AF48">
        <v>61.36</v>
      </c>
      <c r="AG48">
        <v>52.08</v>
      </c>
      <c r="AH48">
        <v>42.81</v>
      </c>
      <c r="AI48">
        <v>85.95</v>
      </c>
      <c r="AJ48">
        <v>65.38</v>
      </c>
      <c r="AK48">
        <v>49.41</v>
      </c>
      <c r="AL48">
        <v>39.9</v>
      </c>
    </row>
    <row r="49" spans="1:38" x14ac:dyDescent="0.25">
      <c r="A49">
        <v>75.349999999999994</v>
      </c>
      <c r="B49">
        <v>51.56</v>
      </c>
      <c r="C49">
        <v>31.52</v>
      </c>
      <c r="D49">
        <v>24.61</v>
      </c>
      <c r="E49">
        <v>69.88</v>
      </c>
      <c r="F49">
        <v>54.23</v>
      </c>
      <c r="G49">
        <v>28.44</v>
      </c>
      <c r="H49">
        <v>19.48</v>
      </c>
      <c r="K49">
        <v>73.2</v>
      </c>
      <c r="L49">
        <v>53.85</v>
      </c>
      <c r="M49">
        <v>40.98</v>
      </c>
      <c r="N49">
        <v>32.270000000000003</v>
      </c>
      <c r="O49">
        <v>69.95</v>
      </c>
      <c r="P49">
        <v>50.63</v>
      </c>
      <c r="Q49">
        <v>37.96</v>
      </c>
      <c r="R49">
        <v>25.73</v>
      </c>
      <c r="U49">
        <v>88.96</v>
      </c>
      <c r="V49">
        <v>57.1</v>
      </c>
      <c r="W49">
        <v>47.21</v>
      </c>
      <c r="X49">
        <v>38.6</v>
      </c>
      <c r="Y49">
        <v>88.75</v>
      </c>
      <c r="Z49">
        <v>59.74</v>
      </c>
      <c r="AA49">
        <v>44.62</v>
      </c>
      <c r="AB49">
        <v>32.619999999999997</v>
      </c>
      <c r="AE49">
        <v>88.02</v>
      </c>
      <c r="AF49">
        <v>56.34</v>
      </c>
      <c r="AG49">
        <v>51.75</v>
      </c>
      <c r="AH49">
        <v>39.54</v>
      </c>
      <c r="AI49">
        <v>86.22</v>
      </c>
      <c r="AJ49">
        <v>55.76</v>
      </c>
      <c r="AK49">
        <v>55.06</v>
      </c>
      <c r="AL49">
        <v>42.22</v>
      </c>
    </row>
    <row r="50" spans="1:38" x14ac:dyDescent="0.25">
      <c r="A50">
        <v>76.209999999999994</v>
      </c>
      <c r="B50">
        <v>53.44</v>
      </c>
      <c r="C50">
        <v>30.39</v>
      </c>
      <c r="D50">
        <v>22.26</v>
      </c>
      <c r="E50">
        <v>69.349999999999994</v>
      </c>
      <c r="F50">
        <v>52.12</v>
      </c>
      <c r="G50">
        <v>33.11</v>
      </c>
      <c r="H50">
        <v>23.1</v>
      </c>
      <c r="K50">
        <v>67.400000000000006</v>
      </c>
      <c r="L50">
        <v>50.3</v>
      </c>
      <c r="M50">
        <v>37.9</v>
      </c>
      <c r="N50">
        <v>26.03</v>
      </c>
      <c r="O50">
        <v>67</v>
      </c>
      <c r="P50">
        <v>47.09</v>
      </c>
      <c r="Q50">
        <v>39.6</v>
      </c>
      <c r="R50">
        <v>30.58</v>
      </c>
      <c r="U50">
        <v>90.22</v>
      </c>
      <c r="V50">
        <v>54.66</v>
      </c>
      <c r="W50">
        <v>43.06</v>
      </c>
      <c r="X50">
        <v>32.520000000000003</v>
      </c>
      <c r="Y50">
        <v>93.25</v>
      </c>
      <c r="Z50">
        <v>67.58</v>
      </c>
      <c r="AA50">
        <v>43.62</v>
      </c>
      <c r="AB50">
        <v>37.130000000000003</v>
      </c>
      <c r="AE50">
        <v>98.2</v>
      </c>
      <c r="AF50">
        <v>54.91</v>
      </c>
      <c r="AG50">
        <v>52.07</v>
      </c>
      <c r="AH50">
        <v>42.66</v>
      </c>
      <c r="AI50">
        <v>91.16</v>
      </c>
      <c r="AJ50">
        <v>59.68</v>
      </c>
      <c r="AK50">
        <v>54.34</v>
      </c>
      <c r="AL50">
        <v>40.83</v>
      </c>
    </row>
    <row r="51" spans="1:38" x14ac:dyDescent="0.25">
      <c r="A51">
        <v>76.849999999999994</v>
      </c>
      <c r="B51">
        <v>50.66</v>
      </c>
      <c r="C51">
        <v>25.42</v>
      </c>
      <c r="D51">
        <v>20.350000000000001</v>
      </c>
      <c r="E51">
        <v>69.099999999999994</v>
      </c>
      <c r="F51">
        <v>50.54</v>
      </c>
      <c r="G51">
        <v>31.01</v>
      </c>
      <c r="H51">
        <v>23.83</v>
      </c>
      <c r="K51">
        <v>69.56</v>
      </c>
      <c r="L51">
        <v>46.16</v>
      </c>
      <c r="M51">
        <v>38.94</v>
      </c>
      <c r="N51">
        <v>33.229999999999997</v>
      </c>
      <c r="O51">
        <v>65.459999999999994</v>
      </c>
      <c r="P51">
        <v>43.81</v>
      </c>
      <c r="Q51">
        <v>32.01</v>
      </c>
      <c r="R51">
        <v>28.44</v>
      </c>
      <c r="U51">
        <v>91.3</v>
      </c>
      <c r="V51">
        <v>51.98</v>
      </c>
      <c r="W51">
        <v>46.21</v>
      </c>
      <c r="X51">
        <v>33.950000000000003</v>
      </c>
      <c r="Y51">
        <v>89.2</v>
      </c>
      <c r="Z51">
        <v>68.39</v>
      </c>
      <c r="AA51">
        <v>41.49</v>
      </c>
      <c r="AB51">
        <v>33.31</v>
      </c>
      <c r="AE51">
        <v>89.64</v>
      </c>
      <c r="AF51">
        <v>53.95</v>
      </c>
      <c r="AG51">
        <v>53.71</v>
      </c>
      <c r="AH51">
        <v>40.74</v>
      </c>
      <c r="AI51">
        <v>90.22</v>
      </c>
      <c r="AJ51">
        <v>66.7</v>
      </c>
      <c r="AK51">
        <v>49.43</v>
      </c>
      <c r="AL51">
        <v>41.7</v>
      </c>
    </row>
    <row r="52" spans="1:38" x14ac:dyDescent="0.25">
      <c r="A52">
        <v>73.84</v>
      </c>
      <c r="B52">
        <v>50.61</v>
      </c>
      <c r="C52">
        <v>30.67</v>
      </c>
      <c r="D52">
        <v>18.739999999999998</v>
      </c>
      <c r="E52">
        <v>68.53</v>
      </c>
      <c r="F52">
        <v>48.53</v>
      </c>
      <c r="G52">
        <v>30.76</v>
      </c>
      <c r="H52">
        <v>24.34</v>
      </c>
      <c r="K52">
        <v>68.510000000000005</v>
      </c>
      <c r="L52">
        <v>51.1</v>
      </c>
      <c r="M52">
        <v>38.43</v>
      </c>
      <c r="N52">
        <v>28.09</v>
      </c>
      <c r="O52">
        <v>63.95</v>
      </c>
      <c r="P52">
        <v>47.64</v>
      </c>
      <c r="Q52">
        <v>36.340000000000003</v>
      </c>
      <c r="R52">
        <v>30.84</v>
      </c>
      <c r="U52">
        <v>87.55</v>
      </c>
      <c r="V52">
        <v>53.12</v>
      </c>
      <c r="W52">
        <v>46.55</v>
      </c>
      <c r="X52">
        <v>31.44</v>
      </c>
      <c r="Y52">
        <v>92.1</v>
      </c>
      <c r="Z52">
        <v>61.66</v>
      </c>
      <c r="AA52">
        <v>46.65</v>
      </c>
      <c r="AB52">
        <v>33.79</v>
      </c>
      <c r="AE52">
        <v>90.82</v>
      </c>
      <c r="AF52">
        <v>58.69</v>
      </c>
      <c r="AG52">
        <v>52.23</v>
      </c>
      <c r="AH52">
        <v>39.479999999999997</v>
      </c>
      <c r="AI52">
        <v>88.13</v>
      </c>
      <c r="AJ52">
        <v>65</v>
      </c>
      <c r="AK52">
        <v>55.01</v>
      </c>
      <c r="AL52">
        <v>42.82</v>
      </c>
    </row>
    <row r="53" spans="1:38" x14ac:dyDescent="0.25">
      <c r="A53">
        <v>80.010000000000005</v>
      </c>
      <c r="B53">
        <v>49.93</v>
      </c>
      <c r="C53">
        <v>29.68</v>
      </c>
      <c r="D53">
        <v>16.55</v>
      </c>
      <c r="E53">
        <v>70.19</v>
      </c>
      <c r="F53">
        <v>46.7</v>
      </c>
      <c r="G53">
        <v>35.840000000000003</v>
      </c>
      <c r="H53">
        <v>24.56</v>
      </c>
      <c r="K53">
        <v>66.53</v>
      </c>
      <c r="L53">
        <v>45.34</v>
      </c>
      <c r="M53">
        <v>42.42</v>
      </c>
      <c r="N53">
        <v>28.16</v>
      </c>
      <c r="O53">
        <v>69.19</v>
      </c>
      <c r="P53">
        <v>49.37</v>
      </c>
      <c r="Q53">
        <v>40.64</v>
      </c>
      <c r="R53">
        <v>35.11</v>
      </c>
      <c r="U53">
        <v>89.01</v>
      </c>
      <c r="V53">
        <v>54.35</v>
      </c>
      <c r="W53">
        <v>49.79</v>
      </c>
      <c r="X53">
        <v>30.65</v>
      </c>
      <c r="Y53">
        <v>89.02</v>
      </c>
      <c r="Z53">
        <v>61.75</v>
      </c>
      <c r="AA53">
        <v>43.27</v>
      </c>
      <c r="AB53">
        <v>38.6</v>
      </c>
      <c r="AE53">
        <v>87.89</v>
      </c>
      <c r="AF53">
        <v>58.45</v>
      </c>
      <c r="AG53">
        <v>51.69</v>
      </c>
      <c r="AH53">
        <v>41.39</v>
      </c>
      <c r="AI53">
        <v>81.260000000000005</v>
      </c>
      <c r="AJ53">
        <v>56.98</v>
      </c>
      <c r="AK53">
        <v>52.04</v>
      </c>
      <c r="AL53">
        <v>41.18</v>
      </c>
    </row>
    <row r="54" spans="1:38" x14ac:dyDescent="0.25">
      <c r="A54">
        <v>81.06</v>
      </c>
      <c r="B54">
        <v>47.36</v>
      </c>
      <c r="C54">
        <v>29.83</v>
      </c>
      <c r="D54">
        <v>21.87</v>
      </c>
      <c r="E54">
        <v>70.34</v>
      </c>
      <c r="F54">
        <v>47.48</v>
      </c>
      <c r="G54">
        <v>36.799999999999997</v>
      </c>
      <c r="H54">
        <v>21.31</v>
      </c>
      <c r="K54">
        <v>71.900000000000006</v>
      </c>
      <c r="L54">
        <v>51.64</v>
      </c>
      <c r="M54">
        <v>38.74</v>
      </c>
      <c r="N54">
        <v>26.28</v>
      </c>
      <c r="O54">
        <v>62.2</v>
      </c>
      <c r="P54">
        <v>44.73</v>
      </c>
      <c r="Q54">
        <v>32.380000000000003</v>
      </c>
      <c r="R54">
        <v>25.64</v>
      </c>
      <c r="U54">
        <v>86.98</v>
      </c>
      <c r="V54">
        <v>53.96</v>
      </c>
      <c r="W54">
        <v>51.81</v>
      </c>
      <c r="X54">
        <v>30.77</v>
      </c>
      <c r="Y54">
        <v>91.32</v>
      </c>
      <c r="Z54">
        <v>64.39</v>
      </c>
      <c r="AA54">
        <v>44.22</v>
      </c>
      <c r="AB54">
        <v>39.409999999999997</v>
      </c>
      <c r="AE54">
        <v>89.82</v>
      </c>
      <c r="AF54">
        <v>61.61</v>
      </c>
      <c r="AG54">
        <v>47.93</v>
      </c>
      <c r="AH54">
        <v>40.590000000000003</v>
      </c>
      <c r="AI54">
        <v>94.27</v>
      </c>
      <c r="AJ54">
        <v>63.28</v>
      </c>
      <c r="AK54">
        <v>49.82</v>
      </c>
      <c r="AL54">
        <v>35.81</v>
      </c>
    </row>
    <row r="55" spans="1:38" x14ac:dyDescent="0.25">
      <c r="A55">
        <v>80.680000000000007</v>
      </c>
      <c r="B55">
        <v>47.14</v>
      </c>
      <c r="C55">
        <v>32.299999999999997</v>
      </c>
      <c r="D55">
        <v>20.65</v>
      </c>
      <c r="E55">
        <v>73.09</v>
      </c>
      <c r="F55">
        <v>48.27</v>
      </c>
      <c r="G55">
        <v>26.98</v>
      </c>
      <c r="H55">
        <v>26.13</v>
      </c>
      <c r="K55">
        <v>69.28</v>
      </c>
      <c r="L55">
        <v>51.07</v>
      </c>
      <c r="M55">
        <v>40.020000000000003</v>
      </c>
      <c r="N55">
        <v>33.35</v>
      </c>
      <c r="O55">
        <v>72.83</v>
      </c>
      <c r="P55">
        <v>43.98</v>
      </c>
      <c r="Q55">
        <v>33.03</v>
      </c>
      <c r="R55">
        <v>25.82</v>
      </c>
      <c r="U55">
        <v>85.21</v>
      </c>
      <c r="V55">
        <v>57.64</v>
      </c>
      <c r="W55">
        <v>45.93</v>
      </c>
      <c r="X55">
        <v>31.11</v>
      </c>
      <c r="Y55">
        <v>87.31</v>
      </c>
      <c r="Z55">
        <v>60.69</v>
      </c>
      <c r="AA55">
        <v>44.43</v>
      </c>
      <c r="AB55">
        <v>34.119999999999997</v>
      </c>
      <c r="AE55">
        <v>92.56</v>
      </c>
      <c r="AF55">
        <v>59.95</v>
      </c>
      <c r="AG55">
        <v>53.47</v>
      </c>
      <c r="AH55">
        <v>39.25</v>
      </c>
      <c r="AI55">
        <v>84.06</v>
      </c>
      <c r="AJ55">
        <v>60</v>
      </c>
      <c r="AK55">
        <v>51.41</v>
      </c>
      <c r="AL55">
        <v>41.88</v>
      </c>
    </row>
    <row r="56" spans="1:38" x14ac:dyDescent="0.25">
      <c r="A56">
        <v>79.209999999999994</v>
      </c>
      <c r="B56">
        <v>52.74</v>
      </c>
      <c r="C56">
        <v>28.49</v>
      </c>
      <c r="D56">
        <v>19.739999999999998</v>
      </c>
      <c r="E56">
        <v>71.23</v>
      </c>
      <c r="F56">
        <v>49.42</v>
      </c>
      <c r="G56">
        <v>25.46</v>
      </c>
      <c r="H56">
        <v>22.41</v>
      </c>
      <c r="K56">
        <v>71.42</v>
      </c>
      <c r="L56">
        <v>51.74</v>
      </c>
      <c r="M56">
        <v>40.130000000000003</v>
      </c>
      <c r="N56">
        <v>27.15</v>
      </c>
      <c r="O56">
        <v>66.55</v>
      </c>
      <c r="P56">
        <v>43.89</v>
      </c>
      <c r="Q56">
        <v>33.33</v>
      </c>
      <c r="R56">
        <v>24.96</v>
      </c>
      <c r="U56">
        <v>87.9</v>
      </c>
      <c r="V56">
        <v>54.54</v>
      </c>
      <c r="W56">
        <v>49.24</v>
      </c>
      <c r="X56">
        <v>32.85</v>
      </c>
      <c r="Y56">
        <v>89.44</v>
      </c>
      <c r="Z56">
        <v>65.709999999999994</v>
      </c>
      <c r="AA56">
        <v>48.05</v>
      </c>
      <c r="AB56">
        <v>37.58</v>
      </c>
      <c r="AE56">
        <v>88.85</v>
      </c>
      <c r="AF56">
        <v>62.86</v>
      </c>
      <c r="AG56">
        <v>52.64</v>
      </c>
      <c r="AH56">
        <v>39.06</v>
      </c>
      <c r="AI56">
        <v>85.18</v>
      </c>
      <c r="AJ56">
        <v>66.83</v>
      </c>
      <c r="AK56">
        <v>55.51</v>
      </c>
      <c r="AL56">
        <v>39.36</v>
      </c>
    </row>
    <row r="57" spans="1:38" x14ac:dyDescent="0.25">
      <c r="A57">
        <v>78.08</v>
      </c>
      <c r="B57">
        <v>46.32</v>
      </c>
      <c r="C57">
        <v>31.74</v>
      </c>
      <c r="D57">
        <v>24.62</v>
      </c>
      <c r="E57">
        <v>70.92</v>
      </c>
      <c r="F57">
        <v>46.52</v>
      </c>
      <c r="G57">
        <v>28.11</v>
      </c>
      <c r="H57">
        <v>26.15</v>
      </c>
      <c r="K57">
        <v>72.25</v>
      </c>
      <c r="L57">
        <v>52.84</v>
      </c>
      <c r="M57">
        <v>38.630000000000003</v>
      </c>
      <c r="N57">
        <v>28.15</v>
      </c>
      <c r="O57">
        <v>65.98</v>
      </c>
      <c r="P57">
        <v>47.71</v>
      </c>
      <c r="Q57">
        <v>35.36</v>
      </c>
      <c r="R57">
        <v>25.94</v>
      </c>
      <c r="U57">
        <v>87.93</v>
      </c>
      <c r="V57">
        <v>56.2</v>
      </c>
      <c r="W57">
        <v>48.2</v>
      </c>
      <c r="X57">
        <v>34.01</v>
      </c>
      <c r="Y57">
        <v>90.84</v>
      </c>
      <c r="Z57">
        <v>64.650000000000006</v>
      </c>
      <c r="AA57">
        <v>45.53</v>
      </c>
      <c r="AB57">
        <v>34.36</v>
      </c>
      <c r="AE57">
        <v>91.37</v>
      </c>
      <c r="AF57">
        <v>60.76</v>
      </c>
      <c r="AG57">
        <v>53</v>
      </c>
      <c r="AH57">
        <v>45.71</v>
      </c>
      <c r="AI57">
        <v>83.8</v>
      </c>
      <c r="AJ57">
        <v>67.819999999999993</v>
      </c>
      <c r="AK57">
        <v>51.67</v>
      </c>
      <c r="AL57">
        <v>39.51</v>
      </c>
    </row>
    <row r="58" spans="1:38" x14ac:dyDescent="0.25">
      <c r="A58">
        <v>80.36</v>
      </c>
      <c r="B58">
        <v>47.4</v>
      </c>
      <c r="C58">
        <v>31.89</v>
      </c>
      <c r="D58">
        <v>20.69</v>
      </c>
      <c r="E58">
        <v>68.25</v>
      </c>
      <c r="F58">
        <v>45.7</v>
      </c>
      <c r="G58">
        <v>29.16</v>
      </c>
      <c r="H58">
        <v>25.1</v>
      </c>
      <c r="K58">
        <v>69.42</v>
      </c>
      <c r="L58">
        <v>53.21</v>
      </c>
      <c r="M58">
        <v>37.130000000000003</v>
      </c>
      <c r="N58">
        <v>34.49</v>
      </c>
      <c r="O58">
        <v>68.7</v>
      </c>
      <c r="P58">
        <v>46.84</v>
      </c>
      <c r="Q58">
        <v>32.880000000000003</v>
      </c>
      <c r="R58">
        <v>24.25</v>
      </c>
      <c r="U58">
        <v>90.39</v>
      </c>
      <c r="V58">
        <v>56.24</v>
      </c>
      <c r="W58">
        <v>49.63</v>
      </c>
      <c r="X58">
        <v>30.9</v>
      </c>
      <c r="Y58">
        <v>93.49</v>
      </c>
      <c r="Z58">
        <v>62.27</v>
      </c>
      <c r="AA58">
        <v>47.1</v>
      </c>
      <c r="AB58">
        <v>36.03</v>
      </c>
      <c r="AE58">
        <v>88.59</v>
      </c>
      <c r="AF58">
        <v>56.78</v>
      </c>
      <c r="AG58">
        <v>51.79</v>
      </c>
      <c r="AH58">
        <v>40.17</v>
      </c>
      <c r="AI58">
        <v>90.5</v>
      </c>
      <c r="AJ58">
        <v>63.27</v>
      </c>
      <c r="AK58">
        <v>51.2</v>
      </c>
      <c r="AL58">
        <v>39.590000000000003</v>
      </c>
    </row>
    <row r="59" spans="1:38" x14ac:dyDescent="0.25">
      <c r="A59">
        <v>79.02</v>
      </c>
      <c r="B59">
        <v>47.98</v>
      </c>
      <c r="C59">
        <v>26.7</v>
      </c>
      <c r="D59">
        <v>23.05</v>
      </c>
      <c r="E59">
        <v>72.02</v>
      </c>
      <c r="F59">
        <v>53.09</v>
      </c>
      <c r="G59">
        <v>27.35</v>
      </c>
      <c r="H59">
        <v>25.03</v>
      </c>
      <c r="K59">
        <v>71.3</v>
      </c>
      <c r="L59">
        <v>49.49</v>
      </c>
      <c r="M59">
        <v>39.96</v>
      </c>
      <c r="N59">
        <v>30</v>
      </c>
      <c r="O59">
        <v>67.56</v>
      </c>
      <c r="P59">
        <v>49.28</v>
      </c>
      <c r="Q59">
        <v>38.69</v>
      </c>
      <c r="R59">
        <v>28.92</v>
      </c>
      <c r="U59">
        <v>87.05</v>
      </c>
      <c r="V59">
        <v>56.62</v>
      </c>
      <c r="W59">
        <v>47.31</v>
      </c>
      <c r="X59">
        <v>36.909999999999997</v>
      </c>
      <c r="Y59">
        <v>90.31</v>
      </c>
      <c r="Z59">
        <v>62.66</v>
      </c>
      <c r="AA59">
        <v>42.84</v>
      </c>
      <c r="AB59">
        <v>36.67</v>
      </c>
      <c r="AE59">
        <v>90.04</v>
      </c>
      <c r="AF59">
        <v>57.68</v>
      </c>
      <c r="AG59">
        <v>53.51</v>
      </c>
      <c r="AH59">
        <v>42.78</v>
      </c>
      <c r="AI59">
        <v>87.79</v>
      </c>
      <c r="AJ59">
        <v>61.26</v>
      </c>
      <c r="AK59">
        <v>52.8</v>
      </c>
      <c r="AL59">
        <v>43.2</v>
      </c>
    </row>
    <row r="60" spans="1:38" x14ac:dyDescent="0.25">
      <c r="A60">
        <v>79.05</v>
      </c>
      <c r="B60">
        <v>53.91</v>
      </c>
      <c r="C60">
        <v>31.65</v>
      </c>
      <c r="D60">
        <v>22.31</v>
      </c>
      <c r="E60">
        <v>73.84</v>
      </c>
      <c r="F60">
        <v>47.85</v>
      </c>
      <c r="G60">
        <v>26.87</v>
      </c>
      <c r="H60">
        <v>24.42</v>
      </c>
      <c r="K60">
        <v>72.97</v>
      </c>
      <c r="L60">
        <v>51.69</v>
      </c>
      <c r="M60">
        <v>35.81</v>
      </c>
      <c r="N60">
        <v>31.73</v>
      </c>
      <c r="O60">
        <v>69.02</v>
      </c>
      <c r="P60">
        <v>47.66</v>
      </c>
      <c r="Q60">
        <v>37.61</v>
      </c>
      <c r="R60">
        <v>28.66</v>
      </c>
      <c r="U60">
        <v>89.12</v>
      </c>
      <c r="V60">
        <v>55.84</v>
      </c>
      <c r="W60">
        <v>51.8</v>
      </c>
      <c r="X60">
        <v>28.69</v>
      </c>
      <c r="Y60">
        <v>94.14</v>
      </c>
      <c r="Z60">
        <v>65.56</v>
      </c>
      <c r="AA60">
        <v>45.47</v>
      </c>
      <c r="AB60">
        <v>37.68</v>
      </c>
      <c r="AE60">
        <v>89.86</v>
      </c>
      <c r="AF60">
        <v>60.2</v>
      </c>
      <c r="AG60">
        <v>52.84</v>
      </c>
      <c r="AH60">
        <v>41.68</v>
      </c>
      <c r="AI60">
        <v>82.76</v>
      </c>
      <c r="AJ60">
        <v>59.35</v>
      </c>
      <c r="AK60">
        <v>56.34</v>
      </c>
      <c r="AL60">
        <v>39.33</v>
      </c>
    </row>
    <row r="61" spans="1:38" x14ac:dyDescent="0.25">
      <c r="A61">
        <v>80.5</v>
      </c>
      <c r="B61">
        <v>51.53</v>
      </c>
      <c r="C61">
        <v>28.53</v>
      </c>
      <c r="D61">
        <v>22.68</v>
      </c>
      <c r="E61">
        <v>76.650000000000006</v>
      </c>
      <c r="F61">
        <v>42.08</v>
      </c>
      <c r="G61">
        <v>31.59</v>
      </c>
      <c r="H61">
        <v>26.61</v>
      </c>
      <c r="K61">
        <v>72.2</v>
      </c>
      <c r="L61">
        <v>42.71</v>
      </c>
      <c r="M61">
        <v>39.200000000000003</v>
      </c>
      <c r="N61">
        <v>31.19</v>
      </c>
      <c r="O61">
        <v>68.819999999999993</v>
      </c>
      <c r="P61">
        <v>46.6</v>
      </c>
      <c r="Q61">
        <v>41.55</v>
      </c>
      <c r="R61">
        <v>31.35</v>
      </c>
      <c r="U61">
        <v>87.29</v>
      </c>
      <c r="V61">
        <v>53.42</v>
      </c>
      <c r="W61">
        <v>51.21</v>
      </c>
      <c r="X61">
        <v>29.13</v>
      </c>
      <c r="Y61">
        <v>93.46</v>
      </c>
      <c r="Z61">
        <v>59.76</v>
      </c>
      <c r="AA61">
        <v>47.14</v>
      </c>
      <c r="AB61">
        <v>32.979999999999997</v>
      </c>
      <c r="AE61">
        <v>85.83</v>
      </c>
      <c r="AF61">
        <v>56.83</v>
      </c>
      <c r="AG61">
        <v>52.34</v>
      </c>
      <c r="AH61">
        <v>44.43</v>
      </c>
      <c r="AI61">
        <v>90.55</v>
      </c>
      <c r="AJ61">
        <v>60.3</v>
      </c>
      <c r="AK61">
        <v>52.62</v>
      </c>
      <c r="AL61">
        <v>40.35</v>
      </c>
    </row>
    <row r="62" spans="1:38" x14ac:dyDescent="0.25">
      <c r="A62">
        <v>75.27</v>
      </c>
      <c r="B62">
        <v>51.55</v>
      </c>
      <c r="C62">
        <v>28.86</v>
      </c>
      <c r="D62">
        <v>16.239999999999998</v>
      </c>
      <c r="E62">
        <v>67.98</v>
      </c>
      <c r="F62">
        <v>45.45</v>
      </c>
      <c r="G62">
        <v>32.47</v>
      </c>
      <c r="H62">
        <v>22.97</v>
      </c>
      <c r="K62">
        <v>67.33</v>
      </c>
      <c r="L62">
        <v>50.09</v>
      </c>
      <c r="M62">
        <v>39.869999999999997</v>
      </c>
      <c r="N62">
        <v>27.84</v>
      </c>
      <c r="O62">
        <v>58.12</v>
      </c>
      <c r="P62">
        <v>48.64</v>
      </c>
      <c r="Q62">
        <v>35.39</v>
      </c>
      <c r="R62">
        <v>25.67</v>
      </c>
      <c r="U62">
        <v>85.53</v>
      </c>
      <c r="V62">
        <v>53.18</v>
      </c>
      <c r="W62">
        <v>47.26</v>
      </c>
      <c r="X62">
        <v>32.22</v>
      </c>
      <c r="Y62">
        <v>89.95</v>
      </c>
      <c r="Z62">
        <v>63.04</v>
      </c>
      <c r="AA62">
        <v>48.27</v>
      </c>
      <c r="AB62">
        <v>37.92</v>
      </c>
      <c r="AE62">
        <v>89.6</v>
      </c>
      <c r="AF62">
        <v>57.18</v>
      </c>
      <c r="AG62">
        <v>51.57</v>
      </c>
      <c r="AH62">
        <v>41.88</v>
      </c>
      <c r="AI62">
        <v>94.49</v>
      </c>
      <c r="AJ62">
        <v>61.01</v>
      </c>
      <c r="AK62">
        <v>51.13</v>
      </c>
      <c r="AL62">
        <v>43.58</v>
      </c>
    </row>
    <row r="63" spans="1:38" x14ac:dyDescent="0.25">
      <c r="A63">
        <v>74.599999999999994</v>
      </c>
      <c r="B63">
        <v>46.31</v>
      </c>
      <c r="C63">
        <v>30.96</v>
      </c>
      <c r="D63">
        <v>20.12</v>
      </c>
      <c r="E63">
        <v>71.319999999999993</v>
      </c>
      <c r="F63">
        <v>50.12</v>
      </c>
      <c r="G63">
        <v>30.09</v>
      </c>
      <c r="H63">
        <v>22.25</v>
      </c>
      <c r="K63">
        <v>69.91</v>
      </c>
      <c r="L63">
        <v>55.27</v>
      </c>
      <c r="M63">
        <v>39.9</v>
      </c>
      <c r="N63">
        <v>29.72</v>
      </c>
      <c r="O63">
        <v>77.319999999999993</v>
      </c>
      <c r="P63">
        <v>47.71</v>
      </c>
      <c r="Q63">
        <v>38.81</v>
      </c>
      <c r="R63">
        <v>31.42</v>
      </c>
      <c r="U63">
        <v>90.1</v>
      </c>
      <c r="V63">
        <v>57.62</v>
      </c>
      <c r="W63">
        <v>46.42</v>
      </c>
      <c r="X63">
        <v>32.99</v>
      </c>
      <c r="Y63">
        <v>85.21</v>
      </c>
      <c r="Z63">
        <v>62.85</v>
      </c>
      <c r="AA63">
        <v>44.35</v>
      </c>
      <c r="AB63">
        <v>36.71</v>
      </c>
      <c r="AE63">
        <v>89.74</v>
      </c>
      <c r="AF63">
        <v>60.79</v>
      </c>
      <c r="AG63">
        <v>51.26</v>
      </c>
      <c r="AH63">
        <v>41.52</v>
      </c>
      <c r="AI63">
        <v>88.09</v>
      </c>
      <c r="AJ63">
        <v>61.84</v>
      </c>
      <c r="AK63">
        <v>53.43</v>
      </c>
      <c r="AL63">
        <v>39.380000000000003</v>
      </c>
    </row>
    <row r="64" spans="1:38" x14ac:dyDescent="0.25">
      <c r="A64">
        <v>77.44</v>
      </c>
      <c r="B64">
        <v>47.3</v>
      </c>
      <c r="C64">
        <v>32.17</v>
      </c>
      <c r="D64">
        <v>22.81</v>
      </c>
      <c r="E64">
        <v>66.790000000000006</v>
      </c>
      <c r="F64">
        <v>48.81</v>
      </c>
      <c r="G64">
        <v>31.71</v>
      </c>
      <c r="H64">
        <v>20.64</v>
      </c>
      <c r="K64">
        <v>71.930000000000007</v>
      </c>
      <c r="L64">
        <v>49.51</v>
      </c>
      <c r="M64">
        <v>39.89</v>
      </c>
      <c r="N64">
        <v>31.89</v>
      </c>
      <c r="O64">
        <v>63.42</v>
      </c>
      <c r="P64">
        <v>46.88</v>
      </c>
      <c r="Q64">
        <v>30.87</v>
      </c>
      <c r="R64">
        <v>27.74</v>
      </c>
      <c r="U64">
        <v>88.1</v>
      </c>
      <c r="V64">
        <v>52.79</v>
      </c>
      <c r="W64">
        <v>48.61</v>
      </c>
      <c r="X64">
        <v>32.78</v>
      </c>
      <c r="Y64">
        <v>91.27</v>
      </c>
      <c r="Z64">
        <v>64.92</v>
      </c>
      <c r="AA64">
        <v>45.29</v>
      </c>
      <c r="AB64">
        <v>43.17</v>
      </c>
      <c r="AE64">
        <v>86.72</v>
      </c>
      <c r="AF64">
        <v>61.45</v>
      </c>
      <c r="AG64">
        <v>47.95</v>
      </c>
      <c r="AH64">
        <v>44.97</v>
      </c>
      <c r="AI64">
        <v>86.1</v>
      </c>
      <c r="AJ64">
        <v>60.41</v>
      </c>
      <c r="AK64">
        <v>48.37</v>
      </c>
      <c r="AL64">
        <v>38.18</v>
      </c>
    </row>
    <row r="65" spans="1:38" x14ac:dyDescent="0.25">
      <c r="A65">
        <v>79.77</v>
      </c>
      <c r="B65">
        <v>48.59</v>
      </c>
      <c r="C65">
        <v>32.89</v>
      </c>
      <c r="D65">
        <v>20.440000000000001</v>
      </c>
      <c r="E65">
        <v>67.78</v>
      </c>
      <c r="F65">
        <v>45.67</v>
      </c>
      <c r="G65">
        <v>29.25</v>
      </c>
      <c r="H65">
        <v>20.14</v>
      </c>
      <c r="K65">
        <v>70.260000000000005</v>
      </c>
      <c r="L65">
        <v>46.25</v>
      </c>
      <c r="M65">
        <v>38.74</v>
      </c>
      <c r="N65">
        <v>34.82</v>
      </c>
      <c r="O65">
        <v>69.67</v>
      </c>
      <c r="P65">
        <v>47.65</v>
      </c>
      <c r="Q65">
        <v>36.67</v>
      </c>
      <c r="R65">
        <v>27.63</v>
      </c>
      <c r="U65">
        <v>87.89</v>
      </c>
      <c r="V65">
        <v>53.61</v>
      </c>
      <c r="W65">
        <v>48.48</v>
      </c>
      <c r="X65">
        <v>36.020000000000003</v>
      </c>
      <c r="Y65">
        <v>91.67</v>
      </c>
      <c r="Z65">
        <v>63.93</v>
      </c>
      <c r="AA65">
        <v>47.36</v>
      </c>
      <c r="AB65">
        <v>30.59</v>
      </c>
      <c r="AE65">
        <v>88.07</v>
      </c>
      <c r="AF65">
        <v>59.89</v>
      </c>
      <c r="AG65">
        <v>52.19</v>
      </c>
      <c r="AH65">
        <v>41.94</v>
      </c>
      <c r="AI65">
        <v>86.06</v>
      </c>
      <c r="AJ65">
        <v>67.260000000000005</v>
      </c>
      <c r="AK65">
        <v>54.4</v>
      </c>
      <c r="AL65">
        <v>42.2</v>
      </c>
    </row>
    <row r="66" spans="1:38" x14ac:dyDescent="0.25">
      <c r="A66">
        <v>78.239999999999995</v>
      </c>
      <c r="B66">
        <v>50.36</v>
      </c>
      <c r="C66">
        <v>27.41</v>
      </c>
      <c r="D66">
        <v>16.7</v>
      </c>
      <c r="E66">
        <v>72.33</v>
      </c>
      <c r="F66">
        <v>47.36</v>
      </c>
      <c r="G66">
        <v>30.53</v>
      </c>
      <c r="H66">
        <v>20.23</v>
      </c>
      <c r="K66">
        <v>70.81</v>
      </c>
      <c r="L66">
        <v>51.26</v>
      </c>
      <c r="M66">
        <v>39.200000000000003</v>
      </c>
      <c r="N66">
        <v>29.76</v>
      </c>
      <c r="O66">
        <v>72.73</v>
      </c>
      <c r="P66">
        <v>47.13</v>
      </c>
      <c r="Q66">
        <v>36.51</v>
      </c>
      <c r="R66">
        <v>24.56</v>
      </c>
      <c r="U66">
        <v>88.03</v>
      </c>
      <c r="V66">
        <v>55.04</v>
      </c>
      <c r="W66">
        <v>51.37</v>
      </c>
      <c r="X66">
        <v>33.83</v>
      </c>
      <c r="Y66">
        <v>88.6</v>
      </c>
      <c r="Z66">
        <v>65.8</v>
      </c>
      <c r="AA66">
        <v>41.09</v>
      </c>
      <c r="AB66">
        <v>35.68</v>
      </c>
      <c r="AE66">
        <v>93.47</v>
      </c>
      <c r="AF66">
        <v>57.76</v>
      </c>
      <c r="AG66">
        <v>53.62</v>
      </c>
      <c r="AH66">
        <v>44.81</v>
      </c>
      <c r="AI66">
        <v>89.03</v>
      </c>
      <c r="AJ66">
        <v>61.25</v>
      </c>
      <c r="AK66">
        <v>49.42</v>
      </c>
      <c r="AL66">
        <v>43.41</v>
      </c>
    </row>
    <row r="67" spans="1:38" x14ac:dyDescent="0.25">
      <c r="A67">
        <v>80.540000000000006</v>
      </c>
      <c r="B67">
        <v>46.1</v>
      </c>
      <c r="C67">
        <v>35.380000000000003</v>
      </c>
      <c r="D67">
        <v>23.44</v>
      </c>
      <c r="E67">
        <v>69.53</v>
      </c>
      <c r="F67">
        <v>49.02</v>
      </c>
      <c r="G67">
        <v>31.15</v>
      </c>
      <c r="H67">
        <v>19.62</v>
      </c>
      <c r="K67">
        <v>68.5</v>
      </c>
      <c r="L67">
        <v>48.26</v>
      </c>
      <c r="M67">
        <v>39.85</v>
      </c>
      <c r="N67">
        <v>34.25</v>
      </c>
      <c r="O67">
        <v>70.55</v>
      </c>
      <c r="P67">
        <v>49.64</v>
      </c>
      <c r="Q67">
        <v>39.01</v>
      </c>
      <c r="R67">
        <v>32.270000000000003</v>
      </c>
      <c r="U67">
        <v>90.99</v>
      </c>
      <c r="V67">
        <v>56.09</v>
      </c>
      <c r="W67">
        <v>47.59</v>
      </c>
      <c r="X67">
        <v>31.94</v>
      </c>
      <c r="Y67">
        <v>91.79</v>
      </c>
      <c r="Z67">
        <v>62.02</v>
      </c>
      <c r="AA67">
        <v>41.92</v>
      </c>
      <c r="AB67">
        <v>35.08</v>
      </c>
      <c r="AE67">
        <v>91.86</v>
      </c>
      <c r="AF67">
        <v>62.56</v>
      </c>
      <c r="AG67">
        <v>51.77</v>
      </c>
      <c r="AH67">
        <v>40.700000000000003</v>
      </c>
      <c r="AI67">
        <v>87.55</v>
      </c>
      <c r="AJ67">
        <v>60.67</v>
      </c>
      <c r="AK67">
        <v>55.3</v>
      </c>
      <c r="AL67">
        <v>39.93</v>
      </c>
    </row>
    <row r="68" spans="1:38" x14ac:dyDescent="0.25">
      <c r="A68">
        <v>74.56</v>
      </c>
      <c r="B68">
        <v>50.53</v>
      </c>
      <c r="C68">
        <v>32.299999999999997</v>
      </c>
      <c r="D68">
        <v>21</v>
      </c>
      <c r="E68">
        <v>71.959999999999994</v>
      </c>
      <c r="F68">
        <v>54.85</v>
      </c>
      <c r="G68">
        <v>29.17</v>
      </c>
      <c r="H68">
        <v>24.67</v>
      </c>
      <c r="K68">
        <v>68.95</v>
      </c>
      <c r="L68">
        <v>50.7</v>
      </c>
      <c r="M68">
        <v>37.18</v>
      </c>
      <c r="N68">
        <v>26.96</v>
      </c>
      <c r="O68">
        <v>74.8</v>
      </c>
      <c r="P68">
        <v>46.08</v>
      </c>
      <c r="Q68">
        <v>36.15</v>
      </c>
      <c r="R68">
        <v>28.41</v>
      </c>
      <c r="U68">
        <v>84.5</v>
      </c>
      <c r="V68">
        <v>54.86</v>
      </c>
      <c r="W68">
        <v>48.17</v>
      </c>
      <c r="X68">
        <v>31.39</v>
      </c>
      <c r="Y68">
        <v>94.13</v>
      </c>
      <c r="Z68">
        <v>62.41</v>
      </c>
      <c r="AA68">
        <v>44.46</v>
      </c>
      <c r="AB68">
        <v>35.409999999999997</v>
      </c>
      <c r="AE68">
        <v>90.59</v>
      </c>
      <c r="AF68">
        <v>57.48</v>
      </c>
      <c r="AG68">
        <v>54.95</v>
      </c>
      <c r="AH68">
        <v>39.54</v>
      </c>
      <c r="AI68">
        <v>89.56</v>
      </c>
      <c r="AJ68">
        <v>62.61</v>
      </c>
      <c r="AK68">
        <v>50.28</v>
      </c>
      <c r="AL68">
        <v>42.13</v>
      </c>
    </row>
    <row r="69" spans="1:38" x14ac:dyDescent="0.25">
      <c r="A69">
        <v>77.41</v>
      </c>
      <c r="B69">
        <v>52.91</v>
      </c>
      <c r="C69">
        <v>32.25</v>
      </c>
      <c r="D69">
        <v>20.86</v>
      </c>
      <c r="E69">
        <v>71.47</v>
      </c>
      <c r="F69">
        <v>53.6</v>
      </c>
      <c r="G69">
        <v>26.57</v>
      </c>
      <c r="H69">
        <v>24.03</v>
      </c>
      <c r="K69">
        <v>70.099999999999994</v>
      </c>
      <c r="L69">
        <v>51.89</v>
      </c>
      <c r="M69">
        <v>38.090000000000003</v>
      </c>
      <c r="N69">
        <v>36.619999999999997</v>
      </c>
      <c r="O69">
        <v>67.89</v>
      </c>
      <c r="P69">
        <v>49.06</v>
      </c>
      <c r="Q69">
        <v>30.51</v>
      </c>
      <c r="R69">
        <v>27.94</v>
      </c>
      <c r="U69">
        <v>88.88</v>
      </c>
      <c r="V69">
        <v>57.3</v>
      </c>
      <c r="W69">
        <v>48.76</v>
      </c>
      <c r="X69">
        <v>27.49</v>
      </c>
      <c r="Y69">
        <v>91.28</v>
      </c>
      <c r="Z69">
        <v>63.47</v>
      </c>
      <c r="AA69">
        <v>45.7</v>
      </c>
      <c r="AB69">
        <v>39.29</v>
      </c>
      <c r="AE69">
        <v>90.01</v>
      </c>
      <c r="AF69">
        <v>54.13</v>
      </c>
      <c r="AG69">
        <v>52.05</v>
      </c>
      <c r="AH69">
        <v>45.94</v>
      </c>
      <c r="AI69">
        <v>82.5</v>
      </c>
      <c r="AJ69">
        <v>59.64</v>
      </c>
      <c r="AK69">
        <v>49.11</v>
      </c>
      <c r="AL69">
        <v>42.03</v>
      </c>
    </row>
    <row r="70" spans="1:38" x14ac:dyDescent="0.25">
      <c r="A70">
        <v>76.400000000000006</v>
      </c>
      <c r="B70">
        <v>49.24</v>
      </c>
      <c r="C70">
        <v>28.98</v>
      </c>
      <c r="D70">
        <v>22.24</v>
      </c>
      <c r="E70">
        <v>73.069999999999993</v>
      </c>
      <c r="F70">
        <v>51.47</v>
      </c>
      <c r="G70">
        <v>25.94</v>
      </c>
      <c r="H70">
        <v>19.87</v>
      </c>
      <c r="K70">
        <v>68.7</v>
      </c>
      <c r="L70">
        <v>53.46</v>
      </c>
      <c r="M70">
        <v>37.909999999999997</v>
      </c>
      <c r="N70">
        <v>34.28</v>
      </c>
      <c r="O70">
        <v>71.44</v>
      </c>
      <c r="P70">
        <v>46.17</v>
      </c>
      <c r="Q70">
        <v>34.71</v>
      </c>
      <c r="R70">
        <v>29.19</v>
      </c>
      <c r="U70">
        <v>90.95</v>
      </c>
      <c r="V70">
        <v>54.43</v>
      </c>
      <c r="W70">
        <v>51.49</v>
      </c>
      <c r="X70">
        <v>29.65</v>
      </c>
      <c r="Y70">
        <v>91.58</v>
      </c>
      <c r="Z70">
        <v>62.36</v>
      </c>
      <c r="AA70">
        <v>43.63</v>
      </c>
      <c r="AB70">
        <v>35.619999999999997</v>
      </c>
      <c r="AE70">
        <v>86.94</v>
      </c>
      <c r="AF70">
        <v>56.54</v>
      </c>
      <c r="AG70">
        <v>50.84</v>
      </c>
      <c r="AH70">
        <v>40.56</v>
      </c>
      <c r="AI70">
        <v>88.48</v>
      </c>
      <c r="AJ70">
        <v>61.27</v>
      </c>
      <c r="AK70">
        <v>50.91</v>
      </c>
      <c r="AL70">
        <v>42.84</v>
      </c>
    </row>
    <row r="71" spans="1:38" x14ac:dyDescent="0.25">
      <c r="A71">
        <v>78.13</v>
      </c>
      <c r="B71">
        <v>48.28</v>
      </c>
      <c r="C71">
        <v>28.34</v>
      </c>
      <c r="D71">
        <v>24.61</v>
      </c>
      <c r="E71">
        <v>69.92</v>
      </c>
      <c r="F71">
        <v>48.93</v>
      </c>
      <c r="G71">
        <v>27.76</v>
      </c>
      <c r="H71">
        <v>26.34</v>
      </c>
      <c r="K71">
        <v>69.16</v>
      </c>
      <c r="L71">
        <v>50.23</v>
      </c>
      <c r="M71">
        <v>41.55</v>
      </c>
      <c r="N71">
        <v>26.88</v>
      </c>
      <c r="O71">
        <v>72.150000000000006</v>
      </c>
      <c r="P71">
        <v>49.41</v>
      </c>
      <c r="Q71">
        <v>37.57</v>
      </c>
      <c r="R71">
        <v>25.26</v>
      </c>
      <c r="U71">
        <v>88.1</v>
      </c>
      <c r="V71">
        <v>58.32</v>
      </c>
      <c r="W71">
        <v>50.64</v>
      </c>
      <c r="X71">
        <v>34.159999999999997</v>
      </c>
      <c r="Y71">
        <v>90.84</v>
      </c>
      <c r="Z71">
        <v>64.44</v>
      </c>
      <c r="AA71">
        <v>46.71</v>
      </c>
      <c r="AB71">
        <v>38.36</v>
      </c>
      <c r="AE71">
        <v>89.28</v>
      </c>
      <c r="AF71">
        <v>58.25</v>
      </c>
      <c r="AG71">
        <v>52.1</v>
      </c>
      <c r="AH71">
        <v>46.04</v>
      </c>
      <c r="AI71">
        <v>89.26</v>
      </c>
      <c r="AJ71">
        <v>62.86</v>
      </c>
      <c r="AK71">
        <v>53.51</v>
      </c>
      <c r="AL71">
        <v>40.409999999999997</v>
      </c>
    </row>
    <row r="72" spans="1:38" x14ac:dyDescent="0.25">
      <c r="A72">
        <v>74.739999999999995</v>
      </c>
      <c r="B72">
        <v>49.62</v>
      </c>
      <c r="C72">
        <v>30.67</v>
      </c>
      <c r="D72">
        <v>20.83</v>
      </c>
      <c r="E72">
        <v>73.349999999999994</v>
      </c>
      <c r="F72">
        <v>43.38</v>
      </c>
      <c r="G72">
        <v>26.26</v>
      </c>
      <c r="H72">
        <v>22.69</v>
      </c>
      <c r="K72">
        <v>67.44</v>
      </c>
      <c r="L72">
        <v>52.19</v>
      </c>
      <c r="M72">
        <v>36.57</v>
      </c>
      <c r="N72">
        <v>31.58</v>
      </c>
      <c r="O72">
        <v>75.73</v>
      </c>
      <c r="P72">
        <v>47.15</v>
      </c>
      <c r="Q72">
        <v>35.340000000000003</v>
      </c>
      <c r="R72">
        <v>28.22</v>
      </c>
      <c r="U72">
        <v>87.16</v>
      </c>
      <c r="V72">
        <v>57.5</v>
      </c>
      <c r="W72">
        <v>50.82</v>
      </c>
      <c r="X72">
        <v>34.869999999999997</v>
      </c>
      <c r="Y72">
        <v>91.12</v>
      </c>
      <c r="Z72">
        <v>65.569999999999993</v>
      </c>
      <c r="AA72">
        <v>43.5</v>
      </c>
      <c r="AB72">
        <v>37.25</v>
      </c>
      <c r="AE72">
        <v>90.76</v>
      </c>
      <c r="AF72">
        <v>61.92</v>
      </c>
      <c r="AG72">
        <v>48.05</v>
      </c>
      <c r="AH72">
        <v>38.229999999999997</v>
      </c>
      <c r="AI72">
        <v>83.37</v>
      </c>
      <c r="AJ72">
        <v>65.28</v>
      </c>
      <c r="AK72">
        <v>57.74</v>
      </c>
      <c r="AL72">
        <v>37.049999999999997</v>
      </c>
    </row>
    <row r="73" spans="1:38" x14ac:dyDescent="0.25">
      <c r="A73">
        <v>77.95</v>
      </c>
      <c r="B73">
        <v>48.23</v>
      </c>
      <c r="C73">
        <v>33.07</v>
      </c>
      <c r="D73">
        <v>21.73</v>
      </c>
      <c r="E73">
        <v>72.16</v>
      </c>
      <c r="F73">
        <v>48.49</v>
      </c>
      <c r="G73">
        <v>34.28</v>
      </c>
      <c r="H73">
        <v>24.43</v>
      </c>
      <c r="K73">
        <v>69.77</v>
      </c>
      <c r="L73">
        <v>53.75</v>
      </c>
      <c r="M73">
        <v>40.39</v>
      </c>
      <c r="N73">
        <v>25.01</v>
      </c>
      <c r="O73">
        <v>72.12</v>
      </c>
      <c r="P73">
        <v>47.97</v>
      </c>
      <c r="Q73">
        <v>35.15</v>
      </c>
      <c r="R73">
        <v>26.71</v>
      </c>
      <c r="U73">
        <v>89.68</v>
      </c>
      <c r="V73">
        <v>51.1</v>
      </c>
      <c r="W73">
        <v>51.78</v>
      </c>
      <c r="X73">
        <v>34.15</v>
      </c>
      <c r="Y73">
        <v>90.85</v>
      </c>
      <c r="Z73">
        <v>61.19</v>
      </c>
      <c r="AA73">
        <v>47.04</v>
      </c>
      <c r="AB73">
        <v>35.44</v>
      </c>
      <c r="AE73">
        <v>87.09</v>
      </c>
      <c r="AF73">
        <v>56.78</v>
      </c>
      <c r="AG73">
        <v>53.74</v>
      </c>
      <c r="AH73">
        <v>42.64</v>
      </c>
      <c r="AI73">
        <v>86.36</v>
      </c>
      <c r="AJ73">
        <v>60.43</v>
      </c>
      <c r="AK73">
        <v>48.96</v>
      </c>
      <c r="AL73">
        <v>41.02</v>
      </c>
    </row>
    <row r="74" spans="1:38" x14ac:dyDescent="0.25">
      <c r="A74">
        <v>79.11</v>
      </c>
      <c r="B74">
        <v>46.82</v>
      </c>
      <c r="C74">
        <v>27.02</v>
      </c>
      <c r="D74">
        <v>21.59</v>
      </c>
      <c r="E74">
        <v>71.510000000000005</v>
      </c>
      <c r="F74">
        <v>48.88</v>
      </c>
      <c r="G74">
        <v>30.73</v>
      </c>
      <c r="H74">
        <v>24.35</v>
      </c>
      <c r="K74">
        <v>70.55</v>
      </c>
      <c r="L74">
        <v>48.22</v>
      </c>
      <c r="M74">
        <v>37.82</v>
      </c>
      <c r="N74">
        <v>29.5</v>
      </c>
      <c r="O74">
        <v>70.64</v>
      </c>
      <c r="P74">
        <v>47.67</v>
      </c>
      <c r="Q74">
        <v>34.409999999999997</v>
      </c>
      <c r="R74">
        <v>26.29</v>
      </c>
      <c r="U74">
        <v>88.88</v>
      </c>
      <c r="V74">
        <v>53.16</v>
      </c>
      <c r="W74">
        <v>48.28</v>
      </c>
      <c r="X74">
        <v>28.78</v>
      </c>
      <c r="Y74">
        <v>89.94</v>
      </c>
      <c r="Z74">
        <v>62.62</v>
      </c>
      <c r="AA74">
        <v>48.86</v>
      </c>
      <c r="AB74">
        <v>36.43</v>
      </c>
      <c r="AE74">
        <v>93.09</v>
      </c>
      <c r="AF74">
        <v>61.54</v>
      </c>
      <c r="AG74">
        <v>49.2</v>
      </c>
      <c r="AH74">
        <v>40.06</v>
      </c>
      <c r="AI74">
        <v>89.66</v>
      </c>
      <c r="AJ74">
        <v>58.11</v>
      </c>
      <c r="AK74">
        <v>51.01</v>
      </c>
      <c r="AL74">
        <v>39.020000000000003</v>
      </c>
    </row>
    <row r="75" spans="1:38" x14ac:dyDescent="0.25">
      <c r="A75">
        <v>78.63</v>
      </c>
      <c r="B75">
        <v>51.59</v>
      </c>
      <c r="C75">
        <v>32.33</v>
      </c>
      <c r="D75">
        <v>20.89</v>
      </c>
      <c r="E75">
        <v>67.959999999999994</v>
      </c>
      <c r="F75">
        <v>45.08</v>
      </c>
      <c r="G75">
        <v>28.03</v>
      </c>
      <c r="H75">
        <v>23.47</v>
      </c>
      <c r="K75">
        <v>74.45</v>
      </c>
      <c r="L75">
        <v>53.57</v>
      </c>
      <c r="M75">
        <v>36.47</v>
      </c>
      <c r="N75">
        <v>29.87</v>
      </c>
      <c r="O75">
        <v>67.08</v>
      </c>
      <c r="P75">
        <v>44.28</v>
      </c>
      <c r="Q75">
        <v>35.1</v>
      </c>
      <c r="R75">
        <v>25.03</v>
      </c>
      <c r="U75">
        <v>86.6</v>
      </c>
      <c r="V75">
        <v>54.68</v>
      </c>
      <c r="W75">
        <v>45.09</v>
      </c>
      <c r="X75">
        <v>31.81</v>
      </c>
      <c r="Y75">
        <v>91.81</v>
      </c>
      <c r="Z75">
        <v>61.71</v>
      </c>
      <c r="AA75">
        <v>48.65</v>
      </c>
      <c r="AB75">
        <v>33.85</v>
      </c>
      <c r="AE75">
        <v>87.78</v>
      </c>
      <c r="AF75">
        <v>58.64</v>
      </c>
      <c r="AG75">
        <v>51.48</v>
      </c>
      <c r="AH75">
        <v>43.1</v>
      </c>
      <c r="AI75">
        <v>88.33</v>
      </c>
      <c r="AJ75">
        <v>56.2</v>
      </c>
      <c r="AK75">
        <v>48.12</v>
      </c>
      <c r="AL75">
        <v>39.96</v>
      </c>
    </row>
    <row r="76" spans="1:38" x14ac:dyDescent="0.25">
      <c r="A76">
        <v>78.09</v>
      </c>
      <c r="B76">
        <v>47.2</v>
      </c>
      <c r="C76">
        <v>28.24</v>
      </c>
      <c r="D76">
        <v>14.68</v>
      </c>
      <c r="E76">
        <v>73.83</v>
      </c>
      <c r="F76">
        <v>49.98</v>
      </c>
      <c r="G76">
        <v>28.66</v>
      </c>
      <c r="H76">
        <v>27.12</v>
      </c>
      <c r="K76">
        <v>70</v>
      </c>
      <c r="L76">
        <v>48.36</v>
      </c>
      <c r="M76">
        <v>39.26</v>
      </c>
      <c r="N76">
        <v>30.83</v>
      </c>
      <c r="O76">
        <v>71.209999999999994</v>
      </c>
      <c r="P76">
        <v>44.42</v>
      </c>
      <c r="Q76">
        <v>35</v>
      </c>
      <c r="R76">
        <v>31.5</v>
      </c>
      <c r="U76">
        <v>88.52</v>
      </c>
      <c r="V76">
        <v>55.84</v>
      </c>
      <c r="W76">
        <v>48.18</v>
      </c>
      <c r="X76">
        <v>31.08</v>
      </c>
      <c r="Y76">
        <v>89.03</v>
      </c>
      <c r="Z76">
        <v>58.98</v>
      </c>
      <c r="AA76">
        <v>45.2</v>
      </c>
      <c r="AB76">
        <v>32.99</v>
      </c>
      <c r="AE76">
        <v>86.35</v>
      </c>
      <c r="AF76">
        <v>55.94</v>
      </c>
      <c r="AG76">
        <v>51.57</v>
      </c>
      <c r="AH76">
        <v>44.43</v>
      </c>
      <c r="AI76">
        <v>82.11</v>
      </c>
      <c r="AJ76">
        <v>60.52</v>
      </c>
      <c r="AK76">
        <v>56</v>
      </c>
      <c r="AL76">
        <v>38.119999999999997</v>
      </c>
    </row>
    <row r="77" spans="1:38" x14ac:dyDescent="0.25">
      <c r="A77">
        <v>76.790000000000006</v>
      </c>
      <c r="B77">
        <v>51.26</v>
      </c>
      <c r="C77">
        <v>28.25</v>
      </c>
      <c r="D77">
        <v>18.29</v>
      </c>
      <c r="E77">
        <v>69.069999999999993</v>
      </c>
      <c r="F77">
        <v>50.44</v>
      </c>
      <c r="G77">
        <v>31.99</v>
      </c>
      <c r="H77">
        <v>22.81</v>
      </c>
      <c r="K77">
        <v>69.64</v>
      </c>
      <c r="L77">
        <v>49.99</v>
      </c>
      <c r="M77">
        <v>43.81</v>
      </c>
      <c r="N77">
        <v>32.64</v>
      </c>
      <c r="O77">
        <v>68.739999999999995</v>
      </c>
      <c r="P77">
        <v>49</v>
      </c>
      <c r="Q77">
        <v>32.14</v>
      </c>
      <c r="R77">
        <v>25.47</v>
      </c>
      <c r="U77">
        <v>90.27</v>
      </c>
      <c r="V77">
        <v>53.54</v>
      </c>
      <c r="W77">
        <v>40.630000000000003</v>
      </c>
      <c r="X77">
        <v>31.93</v>
      </c>
      <c r="Y77">
        <v>90.56</v>
      </c>
      <c r="Z77">
        <v>64.87</v>
      </c>
      <c r="AA77">
        <v>47.51</v>
      </c>
      <c r="AB77">
        <v>34.1</v>
      </c>
      <c r="AE77">
        <v>89.9</v>
      </c>
      <c r="AF77">
        <v>60.89</v>
      </c>
      <c r="AG77">
        <v>52.62</v>
      </c>
      <c r="AH77">
        <v>41.96</v>
      </c>
      <c r="AI77">
        <v>85.88</v>
      </c>
      <c r="AJ77">
        <v>58.57</v>
      </c>
      <c r="AK77">
        <v>50.74</v>
      </c>
      <c r="AL77">
        <v>40.049999999999997</v>
      </c>
    </row>
    <row r="78" spans="1:38" x14ac:dyDescent="0.25">
      <c r="A78">
        <v>77.22</v>
      </c>
      <c r="B78">
        <v>51.06</v>
      </c>
      <c r="C78">
        <v>30.03</v>
      </c>
      <c r="D78">
        <v>22.99</v>
      </c>
      <c r="E78">
        <v>73.81</v>
      </c>
      <c r="F78">
        <v>50.29</v>
      </c>
      <c r="G78">
        <v>25.94</v>
      </c>
      <c r="H78">
        <v>27.68</v>
      </c>
      <c r="K78">
        <v>72.209999999999994</v>
      </c>
      <c r="L78">
        <v>50.31</v>
      </c>
      <c r="M78">
        <v>40.97</v>
      </c>
      <c r="N78">
        <v>28.91</v>
      </c>
      <c r="O78">
        <v>65.48</v>
      </c>
      <c r="P78">
        <v>46.57</v>
      </c>
      <c r="Q78">
        <v>33.58</v>
      </c>
      <c r="R78">
        <v>26.78</v>
      </c>
      <c r="U78">
        <v>90.29</v>
      </c>
      <c r="V78">
        <v>54.13</v>
      </c>
      <c r="W78">
        <v>44.69</v>
      </c>
      <c r="X78">
        <v>36.880000000000003</v>
      </c>
      <c r="Y78">
        <v>90.44</v>
      </c>
      <c r="Z78">
        <v>59.54</v>
      </c>
      <c r="AA78">
        <v>45.54</v>
      </c>
      <c r="AB78">
        <v>34.380000000000003</v>
      </c>
      <c r="AE78">
        <v>90.43</v>
      </c>
      <c r="AF78">
        <v>53.8</v>
      </c>
      <c r="AG78">
        <v>53.35</v>
      </c>
      <c r="AH78">
        <v>40.58</v>
      </c>
      <c r="AI78">
        <v>85.32</v>
      </c>
      <c r="AJ78">
        <v>62.65</v>
      </c>
      <c r="AK78">
        <v>50.26</v>
      </c>
      <c r="AL78">
        <v>39.69</v>
      </c>
    </row>
    <row r="79" spans="1:38" x14ac:dyDescent="0.25">
      <c r="A79">
        <v>76.180000000000007</v>
      </c>
      <c r="B79">
        <v>49.62</v>
      </c>
      <c r="C79">
        <v>25.74</v>
      </c>
      <c r="D79">
        <v>21.61</v>
      </c>
      <c r="E79">
        <v>68.959999999999994</v>
      </c>
      <c r="F79">
        <v>45.91</v>
      </c>
      <c r="G79">
        <v>28.25</v>
      </c>
      <c r="H79">
        <v>19.3</v>
      </c>
      <c r="K79">
        <v>66.959999999999994</v>
      </c>
      <c r="L79">
        <v>49.73</v>
      </c>
      <c r="M79">
        <v>38.299999999999997</v>
      </c>
      <c r="N79">
        <v>31.92</v>
      </c>
      <c r="O79">
        <v>67.540000000000006</v>
      </c>
      <c r="P79">
        <v>45.75</v>
      </c>
      <c r="Q79">
        <v>35.880000000000003</v>
      </c>
      <c r="R79">
        <v>31.27</v>
      </c>
      <c r="U79">
        <v>87.24</v>
      </c>
      <c r="V79">
        <v>52.29</v>
      </c>
      <c r="W79">
        <v>51.11</v>
      </c>
      <c r="X79">
        <v>29.85</v>
      </c>
      <c r="Y79">
        <v>91.69</v>
      </c>
      <c r="Z79">
        <v>62.59</v>
      </c>
      <c r="AA79">
        <v>48.16</v>
      </c>
      <c r="AB79">
        <v>38.65</v>
      </c>
      <c r="AE79">
        <v>92.58</v>
      </c>
      <c r="AF79">
        <v>62.14</v>
      </c>
      <c r="AG79">
        <v>51.06</v>
      </c>
      <c r="AH79">
        <v>36.020000000000003</v>
      </c>
      <c r="AI79">
        <v>83.45</v>
      </c>
      <c r="AJ79">
        <v>60.04</v>
      </c>
      <c r="AK79">
        <v>50.94</v>
      </c>
      <c r="AL79">
        <v>42.88</v>
      </c>
    </row>
    <row r="80" spans="1:38" x14ac:dyDescent="0.25">
      <c r="A80">
        <v>75.8</v>
      </c>
      <c r="B80">
        <v>56.54</v>
      </c>
      <c r="C80">
        <v>32.369999999999997</v>
      </c>
      <c r="D80">
        <v>18.05</v>
      </c>
      <c r="E80">
        <v>68.78</v>
      </c>
      <c r="F80">
        <v>47.48</v>
      </c>
      <c r="G80">
        <v>28.13</v>
      </c>
      <c r="H80">
        <v>22.14</v>
      </c>
      <c r="K80">
        <v>72.58</v>
      </c>
      <c r="L80">
        <v>46.94</v>
      </c>
      <c r="M80">
        <v>36.520000000000003</v>
      </c>
      <c r="N80">
        <v>31.18</v>
      </c>
      <c r="O80">
        <v>70.97</v>
      </c>
      <c r="P80">
        <v>46.7</v>
      </c>
      <c r="Q80">
        <v>40.380000000000003</v>
      </c>
      <c r="R80">
        <v>32.270000000000003</v>
      </c>
      <c r="U80">
        <v>91.81</v>
      </c>
      <c r="V80">
        <v>53.63</v>
      </c>
      <c r="W80">
        <v>47.49</v>
      </c>
      <c r="X80">
        <v>35.18</v>
      </c>
      <c r="Y80">
        <v>91.35</v>
      </c>
      <c r="Z80">
        <v>64.36</v>
      </c>
      <c r="AA80">
        <v>43.91</v>
      </c>
      <c r="AB80">
        <v>35.47</v>
      </c>
      <c r="AE80">
        <v>88.98</v>
      </c>
      <c r="AF80">
        <v>60.5</v>
      </c>
      <c r="AG80">
        <v>55.38</v>
      </c>
      <c r="AH80">
        <v>44.79</v>
      </c>
      <c r="AI80">
        <v>85.95</v>
      </c>
      <c r="AJ80">
        <v>62.05</v>
      </c>
      <c r="AK80">
        <v>50.16</v>
      </c>
      <c r="AL80">
        <v>39.479999999999997</v>
      </c>
    </row>
    <row r="81" spans="1:38" x14ac:dyDescent="0.25">
      <c r="A81">
        <v>78.81</v>
      </c>
      <c r="B81">
        <v>43.59</v>
      </c>
      <c r="C81">
        <v>36.880000000000003</v>
      </c>
      <c r="D81">
        <v>21.94</v>
      </c>
      <c r="E81">
        <v>71.72</v>
      </c>
      <c r="F81">
        <v>47.66</v>
      </c>
      <c r="G81">
        <v>26.84</v>
      </c>
      <c r="H81">
        <v>25.04</v>
      </c>
      <c r="K81">
        <v>72.61</v>
      </c>
      <c r="L81">
        <v>50.45</v>
      </c>
      <c r="M81">
        <v>39.14</v>
      </c>
      <c r="N81">
        <v>30.04</v>
      </c>
      <c r="O81">
        <v>69.510000000000005</v>
      </c>
      <c r="P81">
        <v>42.97</v>
      </c>
      <c r="Q81">
        <v>36.18</v>
      </c>
      <c r="R81">
        <v>20.28</v>
      </c>
      <c r="U81">
        <v>86.2</v>
      </c>
      <c r="V81">
        <v>58.12</v>
      </c>
      <c r="W81">
        <v>46.85</v>
      </c>
      <c r="X81">
        <v>29.99</v>
      </c>
      <c r="Y81">
        <v>89.38</v>
      </c>
      <c r="Z81">
        <v>61.49</v>
      </c>
      <c r="AA81">
        <v>43.43</v>
      </c>
      <c r="AB81">
        <v>33.11</v>
      </c>
      <c r="AE81">
        <v>87.58</v>
      </c>
      <c r="AF81">
        <v>58.77</v>
      </c>
      <c r="AG81">
        <v>50.79</v>
      </c>
      <c r="AH81">
        <v>38.53</v>
      </c>
      <c r="AI81">
        <v>93.69</v>
      </c>
      <c r="AJ81">
        <v>60.96</v>
      </c>
      <c r="AK81">
        <v>47.45</v>
      </c>
      <c r="AL81">
        <v>43.91</v>
      </c>
    </row>
    <row r="82" spans="1:38" x14ac:dyDescent="0.25">
      <c r="A82">
        <v>76.03</v>
      </c>
      <c r="B82">
        <v>46.36</v>
      </c>
      <c r="C82">
        <v>23.5</v>
      </c>
      <c r="D82">
        <v>16.14</v>
      </c>
      <c r="E82">
        <v>71.239999999999995</v>
      </c>
      <c r="F82">
        <v>49.61</v>
      </c>
      <c r="G82">
        <v>30.43</v>
      </c>
      <c r="H82">
        <v>22.88</v>
      </c>
      <c r="K82">
        <v>70.89</v>
      </c>
      <c r="L82">
        <v>47.01</v>
      </c>
      <c r="M82">
        <v>41.82</v>
      </c>
      <c r="N82">
        <v>31.03</v>
      </c>
      <c r="O82">
        <v>67.77</v>
      </c>
      <c r="P82">
        <v>45</v>
      </c>
      <c r="Q82">
        <v>40.799999999999997</v>
      </c>
      <c r="R82">
        <v>25.68</v>
      </c>
      <c r="U82">
        <v>88.11</v>
      </c>
      <c r="V82">
        <v>55.16</v>
      </c>
      <c r="W82">
        <v>51.72</v>
      </c>
      <c r="X82">
        <v>32.68</v>
      </c>
      <c r="Y82">
        <v>90.67</v>
      </c>
      <c r="Z82">
        <v>60.02</v>
      </c>
      <c r="AA82">
        <v>45.64</v>
      </c>
      <c r="AB82">
        <v>35.909999999999997</v>
      </c>
      <c r="AE82">
        <v>94.2</v>
      </c>
      <c r="AF82">
        <v>61.92</v>
      </c>
      <c r="AG82">
        <v>48.93</v>
      </c>
      <c r="AH82">
        <v>42.74</v>
      </c>
      <c r="AI82">
        <v>87.67</v>
      </c>
      <c r="AJ82">
        <v>55.32</v>
      </c>
      <c r="AK82">
        <v>51.91</v>
      </c>
      <c r="AL82">
        <v>39.99</v>
      </c>
    </row>
    <row r="83" spans="1:38" x14ac:dyDescent="0.25">
      <c r="A83">
        <v>80.45</v>
      </c>
      <c r="B83">
        <v>48.05</v>
      </c>
      <c r="C83">
        <v>31.97</v>
      </c>
      <c r="D83">
        <v>18.5</v>
      </c>
      <c r="E83">
        <v>70.290000000000006</v>
      </c>
      <c r="F83">
        <v>47.85</v>
      </c>
      <c r="G83">
        <v>31.14</v>
      </c>
      <c r="H83">
        <v>25.86</v>
      </c>
      <c r="K83">
        <v>72.2</v>
      </c>
      <c r="L83">
        <v>53.39</v>
      </c>
      <c r="M83">
        <v>40.79</v>
      </c>
      <c r="N83">
        <v>36.729999999999997</v>
      </c>
      <c r="O83">
        <v>67.59</v>
      </c>
      <c r="P83">
        <v>47.14</v>
      </c>
      <c r="Q83">
        <v>37.6</v>
      </c>
      <c r="R83">
        <v>28.08</v>
      </c>
      <c r="U83">
        <v>88.48</v>
      </c>
      <c r="V83">
        <v>57.41</v>
      </c>
      <c r="W83">
        <v>46.43</v>
      </c>
      <c r="X83">
        <v>33.44</v>
      </c>
      <c r="Y83">
        <v>87.13</v>
      </c>
      <c r="Z83">
        <v>65.989999999999995</v>
      </c>
      <c r="AA83">
        <v>41.51</v>
      </c>
      <c r="AB83">
        <v>33.659999999999997</v>
      </c>
      <c r="AE83">
        <v>91.08</v>
      </c>
      <c r="AF83">
        <v>61.34</v>
      </c>
      <c r="AG83">
        <v>50.78</v>
      </c>
      <c r="AH83">
        <v>41.88</v>
      </c>
      <c r="AI83">
        <v>87.18</v>
      </c>
      <c r="AJ83">
        <v>60.62</v>
      </c>
      <c r="AK83">
        <v>52.45</v>
      </c>
      <c r="AL83">
        <v>41.56</v>
      </c>
    </row>
    <row r="84" spans="1:38" x14ac:dyDescent="0.25">
      <c r="A84">
        <v>76.83</v>
      </c>
      <c r="B84">
        <v>52.62</v>
      </c>
      <c r="C84">
        <v>27.24</v>
      </c>
      <c r="D84">
        <v>18.48</v>
      </c>
      <c r="E84">
        <v>70.599999999999994</v>
      </c>
      <c r="F84">
        <v>45.25</v>
      </c>
      <c r="G84">
        <v>23.89</v>
      </c>
      <c r="H84">
        <v>22.72</v>
      </c>
      <c r="K84">
        <v>70.03</v>
      </c>
      <c r="L84">
        <v>50.96</v>
      </c>
      <c r="M84">
        <v>39.99</v>
      </c>
      <c r="N84">
        <v>30.29</v>
      </c>
      <c r="O84">
        <v>72.86</v>
      </c>
      <c r="P84">
        <v>47.96</v>
      </c>
      <c r="Q84">
        <v>40.9</v>
      </c>
      <c r="R84">
        <v>31.99</v>
      </c>
      <c r="U84">
        <v>89.73</v>
      </c>
      <c r="V84">
        <v>55.75</v>
      </c>
      <c r="W84">
        <v>50.35</v>
      </c>
      <c r="X84">
        <v>34.89</v>
      </c>
      <c r="Y84">
        <v>89.53</v>
      </c>
      <c r="Z84">
        <v>65.37</v>
      </c>
      <c r="AA84">
        <v>45.76</v>
      </c>
      <c r="AB84">
        <v>33.729999999999997</v>
      </c>
      <c r="AE84">
        <v>91.04</v>
      </c>
      <c r="AF84">
        <v>60.92</v>
      </c>
      <c r="AG84">
        <v>53.08</v>
      </c>
      <c r="AH84">
        <v>42.92</v>
      </c>
      <c r="AI84">
        <v>86.69</v>
      </c>
      <c r="AJ84">
        <v>57.31</v>
      </c>
      <c r="AK84">
        <v>54</v>
      </c>
      <c r="AL84">
        <v>47.83</v>
      </c>
    </row>
    <row r="85" spans="1:38" x14ac:dyDescent="0.25">
      <c r="A85">
        <v>79.61</v>
      </c>
      <c r="B85">
        <v>48.91</v>
      </c>
      <c r="C85">
        <v>32.119999999999997</v>
      </c>
      <c r="D85">
        <v>19.670000000000002</v>
      </c>
      <c r="E85">
        <v>65.77</v>
      </c>
      <c r="F85">
        <v>49.26</v>
      </c>
      <c r="G85">
        <v>25.41</v>
      </c>
      <c r="H85">
        <v>21.61</v>
      </c>
      <c r="K85">
        <v>68.540000000000006</v>
      </c>
      <c r="L85">
        <v>51.79</v>
      </c>
      <c r="M85">
        <v>37.86</v>
      </c>
      <c r="N85">
        <v>28.83</v>
      </c>
      <c r="O85">
        <v>61.82</v>
      </c>
      <c r="P85">
        <v>51.28</v>
      </c>
      <c r="Q85">
        <v>38.83</v>
      </c>
      <c r="R85">
        <v>28.25</v>
      </c>
      <c r="U85">
        <v>82.92</v>
      </c>
      <c r="V85">
        <v>56.33</v>
      </c>
      <c r="W85">
        <v>49.21</v>
      </c>
      <c r="X85">
        <v>35.44</v>
      </c>
      <c r="Y85">
        <v>90.15</v>
      </c>
      <c r="Z85">
        <v>64.400000000000006</v>
      </c>
      <c r="AA85">
        <v>40.83</v>
      </c>
      <c r="AB85">
        <v>35.619999999999997</v>
      </c>
      <c r="AE85">
        <v>90.99</v>
      </c>
      <c r="AF85">
        <v>62.47</v>
      </c>
      <c r="AG85">
        <v>54.84</v>
      </c>
      <c r="AH85">
        <v>39.68</v>
      </c>
      <c r="AI85">
        <v>88.28</v>
      </c>
      <c r="AJ85">
        <v>62.2</v>
      </c>
      <c r="AK85">
        <v>50.67</v>
      </c>
      <c r="AL85">
        <v>38.369999999999997</v>
      </c>
    </row>
    <row r="86" spans="1:38" x14ac:dyDescent="0.25">
      <c r="A86">
        <v>79.989999999999995</v>
      </c>
      <c r="B86">
        <v>46.9</v>
      </c>
      <c r="C86">
        <v>32.4</v>
      </c>
      <c r="D86">
        <v>22.05</v>
      </c>
      <c r="E86">
        <v>71.64</v>
      </c>
      <c r="F86">
        <v>45.29</v>
      </c>
      <c r="G86">
        <v>26.97</v>
      </c>
      <c r="H86">
        <v>26.01</v>
      </c>
      <c r="K86">
        <v>68.349999999999994</v>
      </c>
      <c r="L86">
        <v>55.68</v>
      </c>
      <c r="M86">
        <v>39.630000000000003</v>
      </c>
      <c r="N86">
        <v>28.08</v>
      </c>
      <c r="O86">
        <v>73.66</v>
      </c>
      <c r="P86">
        <v>50.64</v>
      </c>
      <c r="Q86">
        <v>37.590000000000003</v>
      </c>
      <c r="R86">
        <v>26.58</v>
      </c>
      <c r="U86">
        <v>86.27</v>
      </c>
      <c r="V86">
        <v>57.63</v>
      </c>
      <c r="W86">
        <v>49.26</v>
      </c>
      <c r="X86">
        <v>32.19</v>
      </c>
      <c r="Y86">
        <v>90.49</v>
      </c>
      <c r="Z86">
        <v>63.55</v>
      </c>
      <c r="AA86">
        <v>47.38</v>
      </c>
      <c r="AB86">
        <v>36.840000000000003</v>
      </c>
      <c r="AE86">
        <v>86.77</v>
      </c>
      <c r="AF86">
        <v>60.2</v>
      </c>
      <c r="AG86">
        <v>53.17</v>
      </c>
      <c r="AH86">
        <v>43.92</v>
      </c>
      <c r="AI86">
        <v>83.62</v>
      </c>
      <c r="AJ86">
        <v>60.03</v>
      </c>
      <c r="AK86">
        <v>50.21</v>
      </c>
      <c r="AL86">
        <v>42.77</v>
      </c>
    </row>
    <row r="87" spans="1:38" x14ac:dyDescent="0.25">
      <c r="A87">
        <v>74.88</v>
      </c>
      <c r="B87">
        <v>50.49</v>
      </c>
      <c r="C87">
        <v>27.75</v>
      </c>
      <c r="D87">
        <v>18.91</v>
      </c>
      <c r="E87">
        <v>72.05</v>
      </c>
      <c r="F87">
        <v>45.55</v>
      </c>
      <c r="G87">
        <v>29.56</v>
      </c>
      <c r="H87">
        <v>21.01</v>
      </c>
      <c r="K87">
        <v>65.69</v>
      </c>
      <c r="L87">
        <v>50.97</v>
      </c>
      <c r="M87">
        <v>38.729999999999997</v>
      </c>
      <c r="N87">
        <v>35.44</v>
      </c>
      <c r="O87">
        <v>72.39</v>
      </c>
      <c r="P87">
        <v>49.34</v>
      </c>
      <c r="Q87">
        <v>37</v>
      </c>
      <c r="R87">
        <v>30.13</v>
      </c>
      <c r="U87">
        <v>92.66</v>
      </c>
      <c r="V87">
        <v>56.91</v>
      </c>
      <c r="W87">
        <v>51.02</v>
      </c>
      <c r="X87">
        <v>33.86</v>
      </c>
      <c r="Y87">
        <v>92.77</v>
      </c>
      <c r="Z87">
        <v>58.48</v>
      </c>
      <c r="AA87">
        <v>45.84</v>
      </c>
      <c r="AB87">
        <v>36.409999999999997</v>
      </c>
      <c r="AE87">
        <v>84.38</v>
      </c>
      <c r="AF87">
        <v>63.68</v>
      </c>
      <c r="AG87">
        <v>51.56</v>
      </c>
      <c r="AH87">
        <v>39.53</v>
      </c>
      <c r="AI87">
        <v>85.44</v>
      </c>
      <c r="AJ87">
        <v>61.64</v>
      </c>
      <c r="AK87">
        <v>55.15</v>
      </c>
      <c r="AL87">
        <v>42.16</v>
      </c>
    </row>
    <row r="88" spans="1:38" x14ac:dyDescent="0.25">
      <c r="A88">
        <v>81.62</v>
      </c>
      <c r="B88">
        <v>46.69</v>
      </c>
      <c r="C88">
        <v>31.3</v>
      </c>
      <c r="D88">
        <v>20.95</v>
      </c>
      <c r="E88">
        <v>71.33</v>
      </c>
      <c r="F88">
        <v>49.45</v>
      </c>
      <c r="G88">
        <v>30.21</v>
      </c>
      <c r="H88">
        <v>21.18</v>
      </c>
      <c r="K88">
        <v>72.86</v>
      </c>
      <c r="L88">
        <v>51.86</v>
      </c>
      <c r="M88">
        <v>38.61</v>
      </c>
      <c r="N88">
        <v>27.24</v>
      </c>
      <c r="O88">
        <v>70.36</v>
      </c>
      <c r="P88">
        <v>50.16</v>
      </c>
      <c r="Q88">
        <v>32.04</v>
      </c>
      <c r="R88">
        <v>27.9</v>
      </c>
      <c r="U88">
        <v>87.81</v>
      </c>
      <c r="V88">
        <v>53.1</v>
      </c>
      <c r="W88">
        <v>46.98</v>
      </c>
      <c r="X88">
        <v>33.61</v>
      </c>
      <c r="Y88">
        <v>88.82</v>
      </c>
      <c r="Z88">
        <v>60.37</v>
      </c>
      <c r="AA88">
        <v>43.69</v>
      </c>
      <c r="AB88">
        <v>37.630000000000003</v>
      </c>
      <c r="AE88">
        <v>89.24</v>
      </c>
      <c r="AF88">
        <v>61.61</v>
      </c>
      <c r="AG88">
        <v>51.4</v>
      </c>
      <c r="AH88">
        <v>38.049999999999997</v>
      </c>
      <c r="AI88">
        <v>87.87</v>
      </c>
      <c r="AJ88">
        <v>58.78</v>
      </c>
      <c r="AK88">
        <v>52.21</v>
      </c>
      <c r="AL88">
        <v>40.770000000000003</v>
      </c>
    </row>
    <row r="89" spans="1:38" x14ac:dyDescent="0.25">
      <c r="A89">
        <v>75.8</v>
      </c>
      <c r="B89">
        <v>54.12</v>
      </c>
      <c r="C89">
        <v>30.33</v>
      </c>
      <c r="D89">
        <v>18.23</v>
      </c>
      <c r="E89">
        <v>70.92</v>
      </c>
      <c r="F89">
        <v>51.13</v>
      </c>
      <c r="G89">
        <v>32.11</v>
      </c>
      <c r="H89">
        <v>22.88</v>
      </c>
      <c r="K89">
        <v>68.87</v>
      </c>
      <c r="L89">
        <v>47.51</v>
      </c>
      <c r="M89">
        <v>37.409999999999997</v>
      </c>
      <c r="N89">
        <v>29.66</v>
      </c>
      <c r="O89">
        <v>72.59</v>
      </c>
      <c r="P89">
        <v>48.5</v>
      </c>
      <c r="Q89">
        <v>36.39</v>
      </c>
      <c r="R89">
        <v>28.66</v>
      </c>
      <c r="U89">
        <v>88.03</v>
      </c>
      <c r="V89">
        <v>53.13</v>
      </c>
      <c r="W89">
        <v>47.11</v>
      </c>
      <c r="X89">
        <v>33.340000000000003</v>
      </c>
      <c r="Y89">
        <v>89.37</v>
      </c>
      <c r="Z89">
        <v>62.35</v>
      </c>
      <c r="AA89">
        <v>43.24</v>
      </c>
      <c r="AB89">
        <v>33.58</v>
      </c>
      <c r="AE89">
        <v>87.87</v>
      </c>
      <c r="AF89">
        <v>58.05</v>
      </c>
      <c r="AG89">
        <v>46.93</v>
      </c>
      <c r="AH89">
        <v>39.9</v>
      </c>
      <c r="AI89">
        <v>83.85</v>
      </c>
      <c r="AJ89">
        <v>57.61</v>
      </c>
      <c r="AK89">
        <v>49.73</v>
      </c>
      <c r="AL89">
        <v>42.8</v>
      </c>
    </row>
    <row r="90" spans="1:38" x14ac:dyDescent="0.25">
      <c r="A90">
        <v>72.42</v>
      </c>
      <c r="B90">
        <v>49.6</v>
      </c>
      <c r="C90">
        <v>33.119999999999997</v>
      </c>
      <c r="D90">
        <v>20.64</v>
      </c>
      <c r="E90">
        <v>69.89</v>
      </c>
      <c r="F90">
        <v>48.12</v>
      </c>
      <c r="G90">
        <v>28.28</v>
      </c>
      <c r="H90">
        <v>24.54</v>
      </c>
      <c r="K90">
        <v>74.489999999999995</v>
      </c>
      <c r="L90">
        <v>51</v>
      </c>
      <c r="M90">
        <v>35.590000000000003</v>
      </c>
      <c r="N90">
        <v>28.11</v>
      </c>
      <c r="O90">
        <v>72.41</v>
      </c>
      <c r="P90">
        <v>45.71</v>
      </c>
      <c r="Q90">
        <v>35.15</v>
      </c>
      <c r="R90">
        <v>33.880000000000003</v>
      </c>
      <c r="U90">
        <v>88.05</v>
      </c>
      <c r="V90">
        <v>53.25</v>
      </c>
      <c r="W90">
        <v>47.71</v>
      </c>
      <c r="X90">
        <v>28.54</v>
      </c>
      <c r="Y90">
        <v>93.37</v>
      </c>
      <c r="Z90">
        <v>58.11</v>
      </c>
      <c r="AA90">
        <v>49.75</v>
      </c>
      <c r="AB90">
        <v>39.94</v>
      </c>
      <c r="AE90">
        <v>90.22</v>
      </c>
      <c r="AF90">
        <v>58.7</v>
      </c>
      <c r="AG90">
        <v>48.71</v>
      </c>
      <c r="AH90">
        <v>35.14</v>
      </c>
      <c r="AI90">
        <v>88.23</v>
      </c>
      <c r="AJ90">
        <v>60.44</v>
      </c>
      <c r="AK90">
        <v>51.36</v>
      </c>
      <c r="AL90">
        <v>40.97</v>
      </c>
    </row>
    <row r="91" spans="1:38" x14ac:dyDescent="0.25">
      <c r="A91">
        <v>75.33</v>
      </c>
      <c r="B91">
        <v>51.07</v>
      </c>
      <c r="C91">
        <v>30.86</v>
      </c>
      <c r="D91">
        <v>18.54</v>
      </c>
      <c r="E91">
        <v>70.569999999999993</v>
      </c>
      <c r="F91">
        <v>47.38</v>
      </c>
      <c r="G91">
        <v>30.23</v>
      </c>
      <c r="H91">
        <v>21.23</v>
      </c>
      <c r="K91">
        <v>70.63</v>
      </c>
      <c r="L91">
        <v>49.87</v>
      </c>
      <c r="M91">
        <v>37.71</v>
      </c>
      <c r="N91">
        <v>26.37</v>
      </c>
      <c r="O91">
        <v>67.59</v>
      </c>
      <c r="P91">
        <v>48.34</v>
      </c>
      <c r="Q91">
        <v>34.619999999999997</v>
      </c>
      <c r="R91">
        <v>25.98</v>
      </c>
      <c r="U91">
        <v>86.54</v>
      </c>
      <c r="V91">
        <v>53.67</v>
      </c>
      <c r="W91">
        <v>53.41</v>
      </c>
      <c r="X91">
        <v>33.33</v>
      </c>
      <c r="Y91">
        <v>92.38</v>
      </c>
      <c r="Z91">
        <v>63.79</v>
      </c>
      <c r="AA91">
        <v>43.76</v>
      </c>
      <c r="AB91">
        <v>37.99</v>
      </c>
      <c r="AE91">
        <v>89.65</v>
      </c>
      <c r="AF91">
        <v>60.81</v>
      </c>
      <c r="AG91">
        <v>57.23</v>
      </c>
      <c r="AH91">
        <v>43.92</v>
      </c>
      <c r="AI91">
        <v>92.29</v>
      </c>
      <c r="AJ91">
        <v>58.71</v>
      </c>
      <c r="AK91">
        <v>49.88</v>
      </c>
      <c r="AL91">
        <v>39.76</v>
      </c>
    </row>
    <row r="92" spans="1:38" x14ac:dyDescent="0.25">
      <c r="A92">
        <v>74.709999999999994</v>
      </c>
      <c r="B92">
        <v>47.5</v>
      </c>
      <c r="C92">
        <v>27.46</v>
      </c>
      <c r="D92">
        <v>17.170000000000002</v>
      </c>
      <c r="E92">
        <v>70.48</v>
      </c>
      <c r="F92">
        <v>48.97</v>
      </c>
      <c r="G92">
        <v>28.5</v>
      </c>
      <c r="H92">
        <v>20.91</v>
      </c>
      <c r="K92">
        <v>69.849999999999994</v>
      </c>
      <c r="L92">
        <v>52.99</v>
      </c>
      <c r="M92">
        <v>40.549999999999997</v>
      </c>
      <c r="N92">
        <v>27.38</v>
      </c>
      <c r="O92">
        <v>71.12</v>
      </c>
      <c r="P92">
        <v>43.91</v>
      </c>
      <c r="Q92">
        <v>34.880000000000003</v>
      </c>
      <c r="R92">
        <v>24.74</v>
      </c>
      <c r="U92">
        <v>88.16</v>
      </c>
      <c r="V92">
        <v>54.26</v>
      </c>
      <c r="W92">
        <v>49.33</v>
      </c>
      <c r="X92">
        <v>32.880000000000003</v>
      </c>
      <c r="Y92">
        <v>89.15</v>
      </c>
      <c r="Z92">
        <v>61.34</v>
      </c>
      <c r="AA92">
        <v>43.44</v>
      </c>
      <c r="AB92">
        <v>30.07</v>
      </c>
      <c r="AE92">
        <v>90.36</v>
      </c>
      <c r="AF92">
        <v>56.96</v>
      </c>
      <c r="AG92">
        <v>50.76</v>
      </c>
      <c r="AH92">
        <v>42.88</v>
      </c>
      <c r="AI92">
        <v>85.94</v>
      </c>
      <c r="AJ92">
        <v>59.28</v>
      </c>
      <c r="AK92">
        <v>53.95</v>
      </c>
      <c r="AL92">
        <v>37.9</v>
      </c>
    </row>
    <row r="93" spans="1:38" x14ac:dyDescent="0.25">
      <c r="A93">
        <v>76.430000000000007</v>
      </c>
      <c r="B93">
        <v>43.81</v>
      </c>
      <c r="C93">
        <v>33.08</v>
      </c>
      <c r="D93">
        <v>22.09</v>
      </c>
      <c r="E93">
        <v>71.69</v>
      </c>
      <c r="F93">
        <v>49.51</v>
      </c>
      <c r="G93">
        <v>27.99</v>
      </c>
      <c r="H93">
        <v>22.55</v>
      </c>
      <c r="K93">
        <v>68.11</v>
      </c>
      <c r="L93">
        <v>46.45</v>
      </c>
      <c r="M93">
        <v>37.22</v>
      </c>
      <c r="N93">
        <v>32.96</v>
      </c>
      <c r="O93">
        <v>68.349999999999994</v>
      </c>
      <c r="P93">
        <v>49.84</v>
      </c>
      <c r="Q93">
        <v>35.99</v>
      </c>
      <c r="R93">
        <v>27.88</v>
      </c>
      <c r="U93">
        <v>88.25</v>
      </c>
      <c r="V93">
        <v>55.87</v>
      </c>
      <c r="W93">
        <v>46.37</v>
      </c>
      <c r="X93">
        <v>29.68</v>
      </c>
      <c r="Y93">
        <v>88.78</v>
      </c>
      <c r="Z93">
        <v>65.66</v>
      </c>
      <c r="AA93">
        <v>47.24</v>
      </c>
      <c r="AB93">
        <v>40.64</v>
      </c>
      <c r="AE93">
        <v>90.19</v>
      </c>
      <c r="AF93">
        <v>60</v>
      </c>
      <c r="AG93">
        <v>48.81</v>
      </c>
      <c r="AH93">
        <v>38.97</v>
      </c>
      <c r="AI93">
        <v>89.92</v>
      </c>
      <c r="AJ93">
        <v>59.75</v>
      </c>
      <c r="AK93">
        <v>50.46</v>
      </c>
      <c r="AL93">
        <v>45.92</v>
      </c>
    </row>
    <row r="94" spans="1:38" x14ac:dyDescent="0.25">
      <c r="A94">
        <v>75.510000000000005</v>
      </c>
      <c r="B94">
        <v>47.35</v>
      </c>
      <c r="C94">
        <v>29.04</v>
      </c>
      <c r="D94">
        <v>19.75</v>
      </c>
      <c r="E94">
        <v>69.63</v>
      </c>
      <c r="F94">
        <v>43.07</v>
      </c>
      <c r="G94">
        <v>28.93</v>
      </c>
      <c r="H94">
        <v>23.32</v>
      </c>
      <c r="K94">
        <v>69.28</v>
      </c>
      <c r="L94">
        <v>50.39</v>
      </c>
      <c r="M94">
        <v>35.78</v>
      </c>
      <c r="N94">
        <v>31.96</v>
      </c>
      <c r="O94">
        <v>66.489999999999995</v>
      </c>
      <c r="P94">
        <v>50.68</v>
      </c>
      <c r="Q94">
        <v>35.6</v>
      </c>
      <c r="R94">
        <v>26.51</v>
      </c>
      <c r="U94">
        <v>92.77</v>
      </c>
      <c r="V94">
        <v>55.69</v>
      </c>
      <c r="W94">
        <v>43.94</v>
      </c>
      <c r="X94">
        <v>31.12</v>
      </c>
      <c r="Y94">
        <v>92.42</v>
      </c>
      <c r="Z94">
        <v>55.72</v>
      </c>
      <c r="AA94">
        <v>44.11</v>
      </c>
      <c r="AB94">
        <v>35.82</v>
      </c>
      <c r="AE94">
        <v>85.83</v>
      </c>
      <c r="AF94">
        <v>61.05</v>
      </c>
      <c r="AG94">
        <v>50.37</v>
      </c>
      <c r="AH94">
        <v>43.25</v>
      </c>
      <c r="AI94">
        <v>82.03</v>
      </c>
      <c r="AJ94">
        <v>57.78</v>
      </c>
      <c r="AK94">
        <v>51.51</v>
      </c>
      <c r="AL94">
        <v>46</v>
      </c>
    </row>
    <row r="95" spans="1:38" x14ac:dyDescent="0.25">
      <c r="A95">
        <v>77.11</v>
      </c>
      <c r="B95">
        <v>51.38</v>
      </c>
      <c r="C95">
        <v>30.13</v>
      </c>
      <c r="D95">
        <v>20.12</v>
      </c>
      <c r="E95">
        <v>67.25</v>
      </c>
      <c r="F95">
        <v>50.95</v>
      </c>
      <c r="G95">
        <v>29.97</v>
      </c>
      <c r="H95">
        <v>22.46</v>
      </c>
      <c r="K95">
        <v>72.28</v>
      </c>
      <c r="L95">
        <v>53.51</v>
      </c>
      <c r="M95">
        <v>41.4</v>
      </c>
      <c r="N95">
        <v>30.96</v>
      </c>
      <c r="O95">
        <v>68.09</v>
      </c>
      <c r="P95">
        <v>48.36</v>
      </c>
      <c r="Q95">
        <v>39.01</v>
      </c>
      <c r="R95">
        <v>23.16</v>
      </c>
      <c r="U95">
        <v>93.63</v>
      </c>
      <c r="V95">
        <v>54.46</v>
      </c>
      <c r="W95">
        <v>51.38</v>
      </c>
      <c r="X95">
        <v>33.39</v>
      </c>
      <c r="Y95">
        <v>89.1</v>
      </c>
      <c r="Z95">
        <v>62.1</v>
      </c>
      <c r="AA95">
        <v>44.93</v>
      </c>
      <c r="AB95">
        <v>35.51</v>
      </c>
      <c r="AE95">
        <v>91</v>
      </c>
      <c r="AF95">
        <v>61.67</v>
      </c>
      <c r="AG95">
        <v>51.02</v>
      </c>
      <c r="AH95">
        <v>38.35</v>
      </c>
      <c r="AI95">
        <v>82.62</v>
      </c>
      <c r="AJ95">
        <v>60.41</v>
      </c>
      <c r="AK95">
        <v>52.68</v>
      </c>
      <c r="AL95">
        <v>42.75</v>
      </c>
    </row>
    <row r="96" spans="1:38" x14ac:dyDescent="0.25">
      <c r="A96">
        <v>79.680000000000007</v>
      </c>
      <c r="B96">
        <v>52.62</v>
      </c>
      <c r="C96">
        <v>31.8</v>
      </c>
      <c r="D96">
        <v>18.670000000000002</v>
      </c>
      <c r="E96">
        <v>70.849999999999994</v>
      </c>
      <c r="F96">
        <v>53.14</v>
      </c>
      <c r="G96">
        <v>28.07</v>
      </c>
      <c r="H96">
        <v>22.1</v>
      </c>
      <c r="K96">
        <v>74.23</v>
      </c>
      <c r="L96">
        <v>50.6</v>
      </c>
      <c r="M96">
        <v>33.26</v>
      </c>
      <c r="N96">
        <v>28.18</v>
      </c>
      <c r="O96">
        <v>66.61</v>
      </c>
      <c r="P96">
        <v>48.01</v>
      </c>
      <c r="Q96">
        <v>35.72</v>
      </c>
      <c r="R96">
        <v>27.65</v>
      </c>
      <c r="U96">
        <v>86.13</v>
      </c>
      <c r="V96">
        <v>54.01</v>
      </c>
      <c r="W96">
        <v>47.33</v>
      </c>
      <c r="X96">
        <v>31.48</v>
      </c>
      <c r="Y96">
        <v>90.99</v>
      </c>
      <c r="Z96">
        <v>63.45</v>
      </c>
      <c r="AA96">
        <v>47.74</v>
      </c>
      <c r="AB96">
        <v>33.64</v>
      </c>
      <c r="AE96">
        <v>82.9</v>
      </c>
      <c r="AF96">
        <v>56.96</v>
      </c>
      <c r="AG96">
        <v>56.63</v>
      </c>
      <c r="AH96">
        <v>40.950000000000003</v>
      </c>
      <c r="AI96">
        <v>84.48</v>
      </c>
      <c r="AJ96">
        <v>61.63</v>
      </c>
      <c r="AK96">
        <v>52.88</v>
      </c>
      <c r="AL96">
        <v>40.65</v>
      </c>
    </row>
    <row r="97" spans="1:38" x14ac:dyDescent="0.25">
      <c r="A97">
        <v>77.8</v>
      </c>
      <c r="B97">
        <v>46.89</v>
      </c>
      <c r="C97">
        <v>26.63</v>
      </c>
      <c r="D97">
        <v>15.02</v>
      </c>
      <c r="E97">
        <v>68.489999999999995</v>
      </c>
      <c r="F97">
        <v>49.28</v>
      </c>
      <c r="G97">
        <v>34.25</v>
      </c>
      <c r="H97">
        <v>22.39</v>
      </c>
      <c r="K97">
        <v>71.23</v>
      </c>
      <c r="L97">
        <v>49.09</v>
      </c>
      <c r="M97">
        <v>37.119999999999997</v>
      </c>
      <c r="N97">
        <v>32.22</v>
      </c>
      <c r="O97">
        <v>68.56</v>
      </c>
      <c r="P97">
        <v>48.81</v>
      </c>
      <c r="Q97">
        <v>36.01</v>
      </c>
      <c r="R97">
        <v>33.729999999999997</v>
      </c>
      <c r="U97">
        <v>88.3</v>
      </c>
      <c r="V97">
        <v>54.8</v>
      </c>
      <c r="W97">
        <v>52.79</v>
      </c>
      <c r="X97">
        <v>35.299999999999997</v>
      </c>
      <c r="Y97">
        <v>91.4</v>
      </c>
      <c r="Z97">
        <v>60.83</v>
      </c>
      <c r="AA97">
        <v>42.31</v>
      </c>
      <c r="AB97">
        <v>37.26</v>
      </c>
      <c r="AE97">
        <v>88.07</v>
      </c>
      <c r="AF97">
        <v>63.11</v>
      </c>
      <c r="AG97">
        <v>52.36</v>
      </c>
      <c r="AH97">
        <v>40.950000000000003</v>
      </c>
      <c r="AI97">
        <v>86.13</v>
      </c>
      <c r="AJ97">
        <v>57.09</v>
      </c>
      <c r="AK97">
        <v>52.02</v>
      </c>
      <c r="AL97">
        <v>40.409999999999997</v>
      </c>
    </row>
    <row r="98" spans="1:38" x14ac:dyDescent="0.25">
      <c r="A98">
        <v>76.73</v>
      </c>
      <c r="B98">
        <v>51.48</v>
      </c>
      <c r="C98">
        <v>26.51</v>
      </c>
      <c r="D98">
        <v>15.04</v>
      </c>
      <c r="E98">
        <v>69.02</v>
      </c>
      <c r="F98">
        <v>49.84</v>
      </c>
      <c r="G98">
        <v>27.55</v>
      </c>
      <c r="H98">
        <v>18.690000000000001</v>
      </c>
      <c r="K98">
        <v>67.69</v>
      </c>
      <c r="L98">
        <v>53.41</v>
      </c>
      <c r="M98">
        <v>40.65</v>
      </c>
      <c r="N98">
        <v>30.72</v>
      </c>
      <c r="O98">
        <v>72.040000000000006</v>
      </c>
      <c r="P98">
        <v>43.86</v>
      </c>
      <c r="Q98">
        <v>37.71</v>
      </c>
      <c r="R98">
        <v>31.06</v>
      </c>
      <c r="U98">
        <v>87.94</v>
      </c>
      <c r="V98">
        <v>52.93</v>
      </c>
      <c r="W98">
        <v>46.85</v>
      </c>
      <c r="X98">
        <v>31.25</v>
      </c>
      <c r="Y98">
        <v>88.78</v>
      </c>
      <c r="Z98">
        <v>57.42</v>
      </c>
      <c r="AA98">
        <v>46.85</v>
      </c>
      <c r="AB98">
        <v>38.51</v>
      </c>
      <c r="AE98">
        <v>90.33</v>
      </c>
      <c r="AF98">
        <v>62.17</v>
      </c>
      <c r="AG98">
        <v>53.1</v>
      </c>
      <c r="AH98">
        <v>44.46</v>
      </c>
      <c r="AI98">
        <v>85.82</v>
      </c>
      <c r="AJ98">
        <v>58.24</v>
      </c>
      <c r="AK98">
        <v>52.99</v>
      </c>
      <c r="AL98">
        <v>41.04</v>
      </c>
    </row>
    <row r="99" spans="1:38" x14ac:dyDescent="0.25">
      <c r="A99">
        <v>77.64</v>
      </c>
      <c r="B99">
        <v>48.83</v>
      </c>
      <c r="C99">
        <v>32.26</v>
      </c>
      <c r="D99">
        <v>20</v>
      </c>
      <c r="E99">
        <v>73.150000000000006</v>
      </c>
      <c r="F99">
        <v>51.11</v>
      </c>
      <c r="G99">
        <v>28.65</v>
      </c>
      <c r="H99">
        <v>22.04</v>
      </c>
      <c r="K99">
        <v>70.349999999999994</v>
      </c>
      <c r="L99">
        <v>49.49</v>
      </c>
      <c r="M99">
        <v>41.87</v>
      </c>
      <c r="N99">
        <v>28.92</v>
      </c>
      <c r="O99">
        <v>70.87</v>
      </c>
      <c r="P99">
        <v>46.36</v>
      </c>
      <c r="Q99">
        <v>38.54</v>
      </c>
      <c r="R99">
        <v>27.8</v>
      </c>
      <c r="U99">
        <v>88.51</v>
      </c>
      <c r="V99">
        <v>58.5</v>
      </c>
      <c r="W99">
        <v>47.79</v>
      </c>
      <c r="X99">
        <v>32.89</v>
      </c>
      <c r="Y99">
        <v>92.4</v>
      </c>
      <c r="Z99">
        <v>62.78</v>
      </c>
      <c r="AA99">
        <v>44.86</v>
      </c>
      <c r="AB99">
        <v>33.21</v>
      </c>
      <c r="AE99">
        <v>87.8</v>
      </c>
      <c r="AF99">
        <v>59.01</v>
      </c>
      <c r="AG99">
        <v>55.08</v>
      </c>
      <c r="AH99">
        <v>43.47</v>
      </c>
      <c r="AI99">
        <v>85.97</v>
      </c>
      <c r="AJ99">
        <v>61.74</v>
      </c>
      <c r="AK99">
        <v>52.24</v>
      </c>
      <c r="AL99">
        <v>42.69</v>
      </c>
    </row>
    <row r="100" spans="1:38" x14ac:dyDescent="0.25">
      <c r="A100">
        <v>81.540000000000006</v>
      </c>
      <c r="B100">
        <v>48.23</v>
      </c>
      <c r="C100">
        <v>27.87</v>
      </c>
      <c r="D100">
        <v>22.06</v>
      </c>
      <c r="E100">
        <v>72.98</v>
      </c>
      <c r="F100">
        <v>45.35</v>
      </c>
      <c r="G100">
        <v>36.75</v>
      </c>
      <c r="H100">
        <v>26.22</v>
      </c>
      <c r="K100">
        <v>71.430000000000007</v>
      </c>
      <c r="L100">
        <v>50.91</v>
      </c>
      <c r="M100">
        <v>39.49</v>
      </c>
      <c r="N100">
        <v>35.01</v>
      </c>
      <c r="O100">
        <v>74.08</v>
      </c>
      <c r="P100">
        <v>46.67</v>
      </c>
      <c r="Q100">
        <v>34.049999999999997</v>
      </c>
      <c r="R100">
        <v>36.090000000000003</v>
      </c>
      <c r="U100">
        <v>86.77</v>
      </c>
      <c r="V100">
        <v>57.38</v>
      </c>
      <c r="W100">
        <v>46.47</v>
      </c>
      <c r="X100">
        <v>32.6</v>
      </c>
      <c r="Y100">
        <v>96.02</v>
      </c>
      <c r="Z100">
        <v>66.02</v>
      </c>
      <c r="AA100">
        <v>42.68</v>
      </c>
      <c r="AB100">
        <v>36.9</v>
      </c>
      <c r="AE100">
        <v>87.48</v>
      </c>
      <c r="AF100">
        <v>62.99</v>
      </c>
      <c r="AG100">
        <v>50.63</v>
      </c>
      <c r="AH100">
        <v>43.47</v>
      </c>
      <c r="AI100">
        <v>84.34</v>
      </c>
      <c r="AJ100">
        <v>60.86</v>
      </c>
      <c r="AK100">
        <v>51.34</v>
      </c>
      <c r="AL100">
        <v>42.69</v>
      </c>
    </row>
    <row r="101" spans="1:38" x14ac:dyDescent="0.25">
      <c r="A101">
        <v>74.78</v>
      </c>
      <c r="B101">
        <v>51.58</v>
      </c>
      <c r="C101">
        <v>30.68</v>
      </c>
      <c r="D101">
        <v>23.09</v>
      </c>
      <c r="E101">
        <v>69.099999999999994</v>
      </c>
      <c r="F101">
        <v>42.51</v>
      </c>
      <c r="G101">
        <v>31.65</v>
      </c>
      <c r="H101">
        <v>20.6</v>
      </c>
      <c r="K101">
        <v>70.569999999999993</v>
      </c>
      <c r="L101">
        <v>51.04</v>
      </c>
      <c r="M101">
        <v>39.03</v>
      </c>
      <c r="N101">
        <v>33.69</v>
      </c>
      <c r="O101">
        <v>68.78</v>
      </c>
      <c r="P101">
        <v>47.75</v>
      </c>
      <c r="Q101">
        <v>37.880000000000003</v>
      </c>
      <c r="R101">
        <v>26.94</v>
      </c>
      <c r="U101">
        <v>88.09</v>
      </c>
      <c r="V101">
        <v>54.4</v>
      </c>
      <c r="W101">
        <v>50.83</v>
      </c>
      <c r="X101">
        <v>33.33</v>
      </c>
      <c r="Y101">
        <v>88.43</v>
      </c>
      <c r="Z101">
        <v>67.27</v>
      </c>
      <c r="AA101">
        <v>43.1</v>
      </c>
      <c r="AB101">
        <v>33.03</v>
      </c>
      <c r="AE101">
        <v>86.54</v>
      </c>
      <c r="AF101">
        <v>58.31</v>
      </c>
      <c r="AG101">
        <v>51.75</v>
      </c>
      <c r="AH101">
        <v>41.83</v>
      </c>
      <c r="AI101">
        <v>86.04</v>
      </c>
      <c r="AJ101">
        <v>62.62</v>
      </c>
      <c r="AK101">
        <v>51.49</v>
      </c>
      <c r="AL101">
        <v>42.49</v>
      </c>
    </row>
    <row r="102" spans="1:38" x14ac:dyDescent="0.25">
      <c r="A102">
        <v>76.959999999999994</v>
      </c>
      <c r="B102">
        <v>45.74</v>
      </c>
      <c r="C102">
        <v>30.85</v>
      </c>
      <c r="D102">
        <v>18.95</v>
      </c>
      <c r="E102">
        <v>70.010000000000005</v>
      </c>
      <c r="F102">
        <v>49.32</v>
      </c>
      <c r="G102">
        <v>34.56</v>
      </c>
      <c r="H102">
        <v>21.77</v>
      </c>
      <c r="K102">
        <v>68.36</v>
      </c>
      <c r="L102">
        <v>50.87</v>
      </c>
      <c r="M102">
        <v>40.11</v>
      </c>
      <c r="N102">
        <v>29.93</v>
      </c>
      <c r="O102">
        <v>63.37</v>
      </c>
      <c r="P102">
        <v>49.25</v>
      </c>
      <c r="Q102">
        <v>39.96</v>
      </c>
      <c r="R102">
        <v>28.12</v>
      </c>
      <c r="U102">
        <v>84.77</v>
      </c>
      <c r="V102">
        <v>51.68</v>
      </c>
      <c r="W102">
        <v>52.83</v>
      </c>
      <c r="X102">
        <v>28.19</v>
      </c>
      <c r="Y102">
        <v>90.56</v>
      </c>
      <c r="Z102">
        <v>65.989999999999995</v>
      </c>
      <c r="AA102">
        <v>45.98</v>
      </c>
      <c r="AB102">
        <v>38.79</v>
      </c>
      <c r="AE102">
        <v>89.93</v>
      </c>
      <c r="AF102">
        <v>57.58</v>
      </c>
      <c r="AG102">
        <v>51.43</v>
      </c>
      <c r="AH102">
        <v>45.95</v>
      </c>
      <c r="AI102">
        <v>89.5</v>
      </c>
      <c r="AJ102">
        <v>64.98</v>
      </c>
      <c r="AK102">
        <v>52.4</v>
      </c>
      <c r="AL102">
        <v>42.07</v>
      </c>
    </row>
    <row r="103" spans="1:38" x14ac:dyDescent="0.25">
      <c r="A103">
        <v>78.92</v>
      </c>
      <c r="B103">
        <v>48.64</v>
      </c>
      <c r="C103">
        <v>33.6</v>
      </c>
      <c r="D103">
        <v>21.78</v>
      </c>
      <c r="E103">
        <v>70.08</v>
      </c>
      <c r="F103">
        <v>48.26</v>
      </c>
      <c r="G103">
        <v>27.08</v>
      </c>
      <c r="H103">
        <v>25.44</v>
      </c>
      <c r="K103">
        <v>70.38</v>
      </c>
      <c r="L103">
        <v>50.62</v>
      </c>
      <c r="M103">
        <v>34.71</v>
      </c>
      <c r="N103">
        <v>30.98</v>
      </c>
      <c r="O103">
        <v>67.739999999999995</v>
      </c>
      <c r="P103">
        <v>49.63</v>
      </c>
      <c r="Q103">
        <v>41.07</v>
      </c>
      <c r="R103">
        <v>29.04</v>
      </c>
      <c r="U103">
        <v>91.86</v>
      </c>
      <c r="V103">
        <v>54</v>
      </c>
      <c r="W103">
        <v>53.15</v>
      </c>
      <c r="X103">
        <v>29.64</v>
      </c>
      <c r="Y103">
        <v>94.69</v>
      </c>
      <c r="Z103">
        <v>57.28</v>
      </c>
      <c r="AA103">
        <v>45.09</v>
      </c>
      <c r="AB103">
        <v>39.35</v>
      </c>
      <c r="AE103">
        <v>89.71</v>
      </c>
      <c r="AF103">
        <v>62.21</v>
      </c>
      <c r="AG103">
        <v>54.14</v>
      </c>
      <c r="AH103">
        <v>40.380000000000003</v>
      </c>
      <c r="AI103">
        <v>87.65</v>
      </c>
      <c r="AJ103">
        <v>59.43</v>
      </c>
      <c r="AK103">
        <v>50.21</v>
      </c>
      <c r="AL103">
        <v>44.22</v>
      </c>
    </row>
    <row r="104" spans="1:38" x14ac:dyDescent="0.25">
      <c r="A104">
        <v>74</v>
      </c>
      <c r="B104">
        <v>48.7</v>
      </c>
      <c r="C104">
        <v>31.86</v>
      </c>
      <c r="D104">
        <v>23.08</v>
      </c>
      <c r="E104">
        <v>71.88</v>
      </c>
      <c r="F104">
        <v>49.02</v>
      </c>
      <c r="G104">
        <v>26.46</v>
      </c>
      <c r="H104">
        <v>26.61</v>
      </c>
      <c r="K104">
        <v>73.3</v>
      </c>
      <c r="L104">
        <v>49.21</v>
      </c>
      <c r="M104">
        <v>38.409999999999997</v>
      </c>
      <c r="N104">
        <v>31.3</v>
      </c>
      <c r="O104">
        <v>69.27</v>
      </c>
      <c r="P104">
        <v>51.42</v>
      </c>
      <c r="Q104">
        <v>33.29</v>
      </c>
      <c r="R104">
        <v>28.55</v>
      </c>
      <c r="U104">
        <v>85.4</v>
      </c>
      <c r="V104">
        <v>52.39</v>
      </c>
      <c r="W104">
        <v>47.05</v>
      </c>
      <c r="X104">
        <v>35.56</v>
      </c>
      <c r="Y104">
        <v>86.75</v>
      </c>
      <c r="Z104">
        <v>65.13</v>
      </c>
      <c r="AA104">
        <v>46.84</v>
      </c>
      <c r="AB104">
        <v>39.299999999999997</v>
      </c>
      <c r="AE104">
        <v>88.7</v>
      </c>
      <c r="AF104">
        <v>59.93</v>
      </c>
      <c r="AG104">
        <v>51.54</v>
      </c>
      <c r="AH104">
        <v>42.03</v>
      </c>
      <c r="AI104">
        <v>87.22</v>
      </c>
      <c r="AJ104">
        <v>66.47</v>
      </c>
      <c r="AK104">
        <v>53.36</v>
      </c>
      <c r="AL104">
        <v>40.49</v>
      </c>
    </row>
    <row r="105" spans="1:38" x14ac:dyDescent="0.25">
      <c r="A105">
        <v>79.59</v>
      </c>
      <c r="B105">
        <v>52.34</v>
      </c>
      <c r="C105">
        <v>29.57</v>
      </c>
      <c r="D105">
        <v>21.49</v>
      </c>
      <c r="E105">
        <v>70.59</v>
      </c>
      <c r="F105">
        <v>49.77</v>
      </c>
      <c r="G105">
        <v>25.44</v>
      </c>
      <c r="H105">
        <v>25.61</v>
      </c>
      <c r="K105">
        <v>71.28</v>
      </c>
      <c r="L105">
        <v>48.45</v>
      </c>
      <c r="M105">
        <v>40.119999999999997</v>
      </c>
      <c r="N105">
        <v>28.28</v>
      </c>
      <c r="O105">
        <v>74.81</v>
      </c>
      <c r="P105">
        <v>46.36</v>
      </c>
      <c r="Q105">
        <v>34.299999999999997</v>
      </c>
      <c r="R105">
        <v>26.36</v>
      </c>
      <c r="U105">
        <v>86.12</v>
      </c>
      <c r="V105">
        <v>54.21</v>
      </c>
      <c r="W105">
        <v>47.77</v>
      </c>
      <c r="X105">
        <v>29.32</v>
      </c>
      <c r="Y105">
        <v>91.82</v>
      </c>
      <c r="Z105">
        <v>62.19</v>
      </c>
      <c r="AA105">
        <v>48.99</v>
      </c>
      <c r="AB105">
        <v>36.14</v>
      </c>
      <c r="AE105">
        <v>88.52</v>
      </c>
      <c r="AF105">
        <v>58.24</v>
      </c>
      <c r="AG105">
        <v>51.87</v>
      </c>
      <c r="AH105">
        <v>44.21</v>
      </c>
      <c r="AI105">
        <v>88.08</v>
      </c>
      <c r="AJ105">
        <v>65.31</v>
      </c>
      <c r="AK105">
        <v>51.91</v>
      </c>
      <c r="AL105">
        <v>39.71</v>
      </c>
    </row>
    <row r="106" spans="1:38" x14ac:dyDescent="0.25">
      <c r="A106">
        <v>79.819999999999993</v>
      </c>
      <c r="B106">
        <v>47.17</v>
      </c>
      <c r="C106">
        <v>28.51</v>
      </c>
      <c r="D106">
        <v>19.59</v>
      </c>
      <c r="E106">
        <v>67.739999999999995</v>
      </c>
      <c r="F106">
        <v>45.47</v>
      </c>
      <c r="G106">
        <v>27.88</v>
      </c>
      <c r="H106">
        <v>20.72</v>
      </c>
      <c r="K106">
        <v>65.73</v>
      </c>
      <c r="L106">
        <v>54.07</v>
      </c>
      <c r="M106">
        <v>39.46</v>
      </c>
      <c r="N106">
        <v>30.12</v>
      </c>
      <c r="O106">
        <v>71.709999999999994</v>
      </c>
      <c r="P106">
        <v>49.05</v>
      </c>
      <c r="Q106">
        <v>35.11</v>
      </c>
      <c r="R106">
        <v>27.87</v>
      </c>
      <c r="U106">
        <v>89.51</v>
      </c>
      <c r="V106">
        <v>54.49</v>
      </c>
      <c r="W106">
        <v>50.36</v>
      </c>
      <c r="X106">
        <v>33.33</v>
      </c>
      <c r="Y106">
        <v>92.84</v>
      </c>
      <c r="Z106">
        <v>63.18</v>
      </c>
      <c r="AA106">
        <v>46.92</v>
      </c>
      <c r="AB106">
        <v>35.72</v>
      </c>
      <c r="AE106">
        <v>90.3</v>
      </c>
      <c r="AF106">
        <v>59.72</v>
      </c>
      <c r="AG106">
        <v>52.07</v>
      </c>
      <c r="AH106">
        <v>42.15</v>
      </c>
      <c r="AI106">
        <v>91.7</v>
      </c>
      <c r="AJ106">
        <v>63.38</v>
      </c>
      <c r="AK106">
        <v>52.11</v>
      </c>
      <c r="AL106">
        <v>38.64</v>
      </c>
    </row>
    <row r="107" spans="1:38" x14ac:dyDescent="0.25">
      <c r="A107">
        <v>82.69</v>
      </c>
      <c r="B107">
        <v>52</v>
      </c>
      <c r="C107">
        <v>31.94</v>
      </c>
      <c r="D107">
        <v>25.8</v>
      </c>
      <c r="E107">
        <v>75.099999999999994</v>
      </c>
      <c r="F107">
        <v>48.22</v>
      </c>
      <c r="G107">
        <v>29.05</v>
      </c>
      <c r="H107">
        <v>22.83</v>
      </c>
      <c r="K107">
        <v>71.06</v>
      </c>
      <c r="L107">
        <v>51.23</v>
      </c>
      <c r="M107">
        <v>35.340000000000003</v>
      </c>
      <c r="N107">
        <v>29.78</v>
      </c>
      <c r="O107">
        <v>69.52</v>
      </c>
      <c r="P107">
        <v>46.64</v>
      </c>
      <c r="Q107">
        <v>33.67</v>
      </c>
      <c r="R107">
        <v>28.48</v>
      </c>
      <c r="U107">
        <v>83.84</v>
      </c>
      <c r="V107">
        <v>54.3</v>
      </c>
      <c r="W107">
        <v>50.42</v>
      </c>
      <c r="X107">
        <v>33.58</v>
      </c>
      <c r="Y107">
        <v>91.03</v>
      </c>
      <c r="Z107">
        <v>64.34</v>
      </c>
      <c r="AA107">
        <v>45.3</v>
      </c>
      <c r="AB107">
        <v>36.15</v>
      </c>
      <c r="AE107">
        <v>86.5</v>
      </c>
      <c r="AF107">
        <v>57.25</v>
      </c>
      <c r="AG107">
        <v>49.35</v>
      </c>
      <c r="AH107">
        <v>38.1</v>
      </c>
      <c r="AI107">
        <v>90.2</v>
      </c>
      <c r="AJ107">
        <v>56.32</v>
      </c>
      <c r="AK107">
        <v>52.2</v>
      </c>
      <c r="AL107">
        <v>41.64</v>
      </c>
    </row>
    <row r="108" spans="1:38" x14ac:dyDescent="0.25">
      <c r="A108">
        <v>75.069999999999993</v>
      </c>
      <c r="B108">
        <v>49.7</v>
      </c>
      <c r="C108">
        <v>35.299999999999997</v>
      </c>
      <c r="D108">
        <v>18.559999999999999</v>
      </c>
      <c r="E108">
        <v>72.760000000000005</v>
      </c>
      <c r="F108">
        <v>47.53</v>
      </c>
      <c r="G108">
        <v>34.729999999999997</v>
      </c>
      <c r="H108">
        <v>26.5</v>
      </c>
      <c r="K108">
        <v>68.099999999999994</v>
      </c>
      <c r="L108">
        <v>51.26</v>
      </c>
      <c r="M108">
        <v>43.43</v>
      </c>
      <c r="N108">
        <v>29.9</v>
      </c>
      <c r="O108">
        <v>70.33</v>
      </c>
      <c r="P108">
        <v>50.79</v>
      </c>
      <c r="Q108">
        <v>33.520000000000003</v>
      </c>
      <c r="R108">
        <v>33.01</v>
      </c>
      <c r="U108">
        <v>85.73</v>
      </c>
      <c r="V108">
        <v>51.5</v>
      </c>
      <c r="W108">
        <v>48.11</v>
      </c>
      <c r="X108">
        <v>33.35</v>
      </c>
      <c r="Y108">
        <v>91.85</v>
      </c>
      <c r="Z108">
        <v>62.06</v>
      </c>
      <c r="AA108">
        <v>47.19</v>
      </c>
      <c r="AB108">
        <v>40.409999999999997</v>
      </c>
      <c r="AE108">
        <v>91.17</v>
      </c>
      <c r="AF108">
        <v>61.01</v>
      </c>
      <c r="AG108">
        <v>50.78</v>
      </c>
      <c r="AH108">
        <v>43.41</v>
      </c>
      <c r="AI108">
        <v>92.78</v>
      </c>
      <c r="AJ108">
        <v>59.99</v>
      </c>
      <c r="AK108">
        <v>53.52</v>
      </c>
      <c r="AL108">
        <v>42.74</v>
      </c>
    </row>
    <row r="109" spans="1:38" x14ac:dyDescent="0.25">
      <c r="A109">
        <v>76.45</v>
      </c>
      <c r="B109">
        <v>46.89</v>
      </c>
      <c r="C109">
        <v>33.770000000000003</v>
      </c>
      <c r="D109">
        <v>25.84</v>
      </c>
      <c r="E109">
        <v>72.89</v>
      </c>
      <c r="F109">
        <v>51.55</v>
      </c>
      <c r="G109">
        <v>30.57</v>
      </c>
      <c r="H109">
        <v>22.93</v>
      </c>
      <c r="K109">
        <v>67.88</v>
      </c>
      <c r="L109">
        <v>48.27</v>
      </c>
      <c r="M109">
        <v>39.369999999999997</v>
      </c>
      <c r="N109">
        <v>26.11</v>
      </c>
      <c r="O109">
        <v>65.19</v>
      </c>
      <c r="P109">
        <v>44.79</v>
      </c>
      <c r="Q109">
        <v>32.42</v>
      </c>
      <c r="R109">
        <v>28.28</v>
      </c>
      <c r="U109">
        <v>89.7</v>
      </c>
      <c r="V109">
        <v>58.71</v>
      </c>
      <c r="W109">
        <v>46.21</v>
      </c>
      <c r="X109">
        <v>31.37</v>
      </c>
      <c r="Y109">
        <v>92.39</v>
      </c>
      <c r="Z109">
        <v>62.65</v>
      </c>
      <c r="AA109">
        <v>43.66</v>
      </c>
      <c r="AB109">
        <v>32.49</v>
      </c>
      <c r="AE109">
        <v>90.27</v>
      </c>
      <c r="AF109">
        <v>59.49</v>
      </c>
      <c r="AG109">
        <v>54.95</v>
      </c>
      <c r="AH109">
        <v>42.34</v>
      </c>
      <c r="AI109">
        <v>85.84</v>
      </c>
      <c r="AJ109">
        <v>62.75</v>
      </c>
      <c r="AK109">
        <v>53.03</v>
      </c>
      <c r="AL109">
        <v>40.020000000000003</v>
      </c>
    </row>
    <row r="110" spans="1:38" x14ac:dyDescent="0.25">
      <c r="A110">
        <v>77.209999999999994</v>
      </c>
      <c r="B110">
        <v>46.42</v>
      </c>
      <c r="C110">
        <v>28.49</v>
      </c>
      <c r="D110">
        <v>17.22</v>
      </c>
      <c r="E110">
        <v>70.05</v>
      </c>
      <c r="F110">
        <v>49.06</v>
      </c>
      <c r="G110">
        <v>35.14</v>
      </c>
      <c r="H110">
        <v>25.69</v>
      </c>
      <c r="K110">
        <v>72.260000000000005</v>
      </c>
      <c r="L110">
        <v>51.79</v>
      </c>
      <c r="M110">
        <v>36.64</v>
      </c>
      <c r="N110">
        <v>34.159999999999997</v>
      </c>
      <c r="O110">
        <v>70.81</v>
      </c>
      <c r="P110">
        <v>52.27</v>
      </c>
      <c r="Q110">
        <v>36.299999999999997</v>
      </c>
      <c r="R110">
        <v>28.98</v>
      </c>
      <c r="U110">
        <v>90.15</v>
      </c>
      <c r="V110">
        <v>54.76</v>
      </c>
      <c r="W110">
        <v>48.82</v>
      </c>
      <c r="X110">
        <v>30.57</v>
      </c>
      <c r="Y110">
        <v>93.85</v>
      </c>
      <c r="Z110">
        <v>60.63</v>
      </c>
      <c r="AA110">
        <v>50.22</v>
      </c>
      <c r="AB110">
        <v>35.130000000000003</v>
      </c>
      <c r="AE110">
        <v>88.22</v>
      </c>
      <c r="AF110">
        <v>62.63</v>
      </c>
      <c r="AG110">
        <v>51.63</v>
      </c>
      <c r="AH110">
        <v>43.14</v>
      </c>
      <c r="AI110">
        <v>84.77</v>
      </c>
      <c r="AJ110">
        <v>61.89</v>
      </c>
      <c r="AK110">
        <v>51.87</v>
      </c>
      <c r="AL110">
        <v>41.63</v>
      </c>
    </row>
    <row r="111" spans="1:38" x14ac:dyDescent="0.25">
      <c r="A111">
        <v>77.63</v>
      </c>
      <c r="B111">
        <v>48.97</v>
      </c>
      <c r="C111">
        <v>26.56</v>
      </c>
      <c r="D111">
        <v>19.89</v>
      </c>
      <c r="E111">
        <v>71.900000000000006</v>
      </c>
      <c r="F111">
        <v>46.76</v>
      </c>
      <c r="G111">
        <v>35.58</v>
      </c>
      <c r="H111">
        <v>21.92</v>
      </c>
      <c r="K111">
        <v>70.88</v>
      </c>
      <c r="L111">
        <v>57.46</v>
      </c>
      <c r="M111">
        <v>40.270000000000003</v>
      </c>
      <c r="N111">
        <v>30.67</v>
      </c>
      <c r="O111">
        <v>68.599999999999994</v>
      </c>
      <c r="P111">
        <v>46.87</v>
      </c>
      <c r="Q111">
        <v>34.67</v>
      </c>
      <c r="R111">
        <v>26.17</v>
      </c>
      <c r="U111">
        <v>84.12</v>
      </c>
      <c r="V111">
        <v>56.74</v>
      </c>
      <c r="W111">
        <v>46.83</v>
      </c>
      <c r="X111">
        <v>36.049999999999997</v>
      </c>
      <c r="Y111">
        <v>91.18</v>
      </c>
      <c r="Z111">
        <v>60.39</v>
      </c>
      <c r="AA111">
        <v>45.41</v>
      </c>
      <c r="AB111">
        <v>34.72</v>
      </c>
      <c r="AE111">
        <v>88.84</v>
      </c>
      <c r="AF111">
        <v>59.14</v>
      </c>
      <c r="AG111">
        <v>53.77</v>
      </c>
      <c r="AH111">
        <v>42.43</v>
      </c>
      <c r="AI111">
        <v>83.03</v>
      </c>
      <c r="AJ111">
        <v>59.96</v>
      </c>
      <c r="AK111">
        <v>52.65</v>
      </c>
      <c r="AL111">
        <v>42.93</v>
      </c>
    </row>
    <row r="112" spans="1:38" x14ac:dyDescent="0.25">
      <c r="A112">
        <v>81.02</v>
      </c>
      <c r="B112">
        <v>53.68</v>
      </c>
      <c r="C112">
        <v>30.94</v>
      </c>
      <c r="D112">
        <v>23.32</v>
      </c>
      <c r="E112">
        <v>72.150000000000006</v>
      </c>
      <c r="F112">
        <v>49.37</v>
      </c>
      <c r="G112">
        <v>29.98</v>
      </c>
      <c r="H112">
        <v>22.72</v>
      </c>
      <c r="K112">
        <v>71.599999999999994</v>
      </c>
      <c r="L112">
        <v>49.02</v>
      </c>
      <c r="M112">
        <v>36.32</v>
      </c>
      <c r="N112">
        <v>29.24</v>
      </c>
      <c r="O112">
        <v>71.84</v>
      </c>
      <c r="P112">
        <v>42.94</v>
      </c>
      <c r="Q112">
        <v>38.200000000000003</v>
      </c>
      <c r="R112">
        <v>23.83</v>
      </c>
      <c r="U112">
        <v>86.28</v>
      </c>
      <c r="V112">
        <v>55.94</v>
      </c>
      <c r="W112">
        <v>45.56</v>
      </c>
      <c r="X112">
        <v>31.98</v>
      </c>
      <c r="Y112">
        <v>90.19</v>
      </c>
      <c r="Z112">
        <v>61.9</v>
      </c>
      <c r="AA112">
        <v>43.28</v>
      </c>
      <c r="AB112">
        <v>31.89</v>
      </c>
      <c r="AE112">
        <v>89.02</v>
      </c>
      <c r="AF112">
        <v>54.84</v>
      </c>
      <c r="AG112">
        <v>50.96</v>
      </c>
      <c r="AH112">
        <v>43.07</v>
      </c>
      <c r="AI112">
        <v>83.3</v>
      </c>
      <c r="AJ112">
        <v>59.97</v>
      </c>
      <c r="AK112">
        <v>52.7</v>
      </c>
      <c r="AL112">
        <v>38.53</v>
      </c>
    </row>
    <row r="113" spans="1:38" x14ac:dyDescent="0.25">
      <c r="A113">
        <v>79.55</v>
      </c>
      <c r="B113">
        <v>49.59</v>
      </c>
      <c r="C113">
        <v>29.93</v>
      </c>
      <c r="D113">
        <v>18.29</v>
      </c>
      <c r="E113">
        <v>71.430000000000007</v>
      </c>
      <c r="F113">
        <v>46.17</v>
      </c>
      <c r="G113">
        <v>32.93</v>
      </c>
      <c r="H113">
        <v>20.59</v>
      </c>
      <c r="K113">
        <v>67.28</v>
      </c>
      <c r="L113">
        <v>51.36</v>
      </c>
      <c r="M113">
        <v>40.71</v>
      </c>
      <c r="N113">
        <v>28.99</v>
      </c>
      <c r="O113">
        <v>73.569999999999993</v>
      </c>
      <c r="P113">
        <v>49</v>
      </c>
      <c r="Q113">
        <v>35.54</v>
      </c>
      <c r="R113">
        <v>23.14</v>
      </c>
      <c r="U113">
        <v>89.03</v>
      </c>
      <c r="V113">
        <v>54.67</v>
      </c>
      <c r="W113">
        <v>49.26</v>
      </c>
      <c r="X113">
        <v>35.630000000000003</v>
      </c>
      <c r="Y113">
        <v>89.5</v>
      </c>
      <c r="Z113">
        <v>64.25</v>
      </c>
      <c r="AA113">
        <v>47.57</v>
      </c>
      <c r="AB113">
        <v>33.159999999999997</v>
      </c>
      <c r="AE113">
        <v>88.84</v>
      </c>
      <c r="AF113">
        <v>55.12</v>
      </c>
      <c r="AG113">
        <v>47.54</v>
      </c>
      <c r="AH113">
        <v>40.74</v>
      </c>
      <c r="AI113">
        <v>83.71</v>
      </c>
      <c r="AJ113">
        <v>61.37</v>
      </c>
      <c r="AK113">
        <v>50.63</v>
      </c>
      <c r="AL113">
        <v>37.590000000000003</v>
      </c>
    </row>
    <row r="114" spans="1:38" x14ac:dyDescent="0.25">
      <c r="A114">
        <v>76.400000000000006</v>
      </c>
      <c r="B114">
        <v>53.6</v>
      </c>
      <c r="C114">
        <v>29.65</v>
      </c>
      <c r="D114">
        <v>20.59</v>
      </c>
      <c r="E114">
        <v>71</v>
      </c>
      <c r="F114">
        <v>52.84</v>
      </c>
      <c r="G114">
        <v>35.1</v>
      </c>
      <c r="H114">
        <v>27.27</v>
      </c>
      <c r="K114">
        <v>67.790000000000006</v>
      </c>
      <c r="L114">
        <v>51.23</v>
      </c>
      <c r="M114">
        <v>37.04</v>
      </c>
      <c r="N114">
        <v>30.36</v>
      </c>
      <c r="O114">
        <v>61.72</v>
      </c>
      <c r="P114">
        <v>50.59</v>
      </c>
      <c r="Q114">
        <v>35.92</v>
      </c>
      <c r="R114">
        <v>24.17</v>
      </c>
      <c r="U114">
        <v>91.27</v>
      </c>
      <c r="V114">
        <v>53.88</v>
      </c>
      <c r="W114">
        <v>48.35</v>
      </c>
      <c r="X114">
        <v>29.87</v>
      </c>
      <c r="Y114">
        <v>90.59</v>
      </c>
      <c r="Z114">
        <v>65.39</v>
      </c>
      <c r="AA114">
        <v>48.71</v>
      </c>
      <c r="AB114">
        <v>39.409999999999997</v>
      </c>
      <c r="AE114">
        <v>91.31</v>
      </c>
      <c r="AF114">
        <v>61.47</v>
      </c>
      <c r="AG114">
        <v>51.87</v>
      </c>
      <c r="AH114">
        <v>40.28</v>
      </c>
      <c r="AI114">
        <v>88.4</v>
      </c>
      <c r="AJ114">
        <v>65.489999999999995</v>
      </c>
      <c r="AK114">
        <v>52</v>
      </c>
      <c r="AL114">
        <v>37.79</v>
      </c>
    </row>
    <row r="115" spans="1:38" x14ac:dyDescent="0.25">
      <c r="A115">
        <v>74.19</v>
      </c>
      <c r="B115">
        <v>50.6</v>
      </c>
      <c r="C115">
        <v>30.1</v>
      </c>
      <c r="D115">
        <v>17.89</v>
      </c>
      <c r="E115">
        <v>68.709999999999994</v>
      </c>
      <c r="F115">
        <v>46.89</v>
      </c>
      <c r="G115">
        <v>32.21</v>
      </c>
      <c r="H115">
        <v>22.56</v>
      </c>
      <c r="K115">
        <v>71.87</v>
      </c>
      <c r="L115">
        <v>52.75</v>
      </c>
      <c r="M115">
        <v>37.58</v>
      </c>
      <c r="N115">
        <v>30.34</v>
      </c>
      <c r="O115">
        <v>65.67</v>
      </c>
      <c r="P115">
        <v>48.16</v>
      </c>
      <c r="Q115">
        <v>37.82</v>
      </c>
      <c r="R115">
        <v>25.35</v>
      </c>
      <c r="U115">
        <v>89.48</v>
      </c>
      <c r="V115">
        <v>51.54</v>
      </c>
      <c r="W115">
        <v>47.71</v>
      </c>
      <c r="X115">
        <v>34.96</v>
      </c>
      <c r="Y115">
        <v>90.02</v>
      </c>
      <c r="Z115">
        <v>60.04</v>
      </c>
      <c r="AA115">
        <v>45.35</v>
      </c>
      <c r="AB115">
        <v>35.42</v>
      </c>
      <c r="AE115">
        <v>90.54</v>
      </c>
      <c r="AF115">
        <v>56.78</v>
      </c>
      <c r="AG115">
        <v>52.62</v>
      </c>
      <c r="AH115">
        <v>42.9</v>
      </c>
      <c r="AI115">
        <v>87.67</v>
      </c>
      <c r="AJ115">
        <v>59.08</v>
      </c>
      <c r="AK115">
        <v>50.86</v>
      </c>
      <c r="AL115">
        <v>40.4</v>
      </c>
    </row>
    <row r="116" spans="1:38" x14ac:dyDescent="0.25">
      <c r="A116">
        <v>75.400000000000006</v>
      </c>
      <c r="B116">
        <v>49.64</v>
      </c>
      <c r="C116">
        <v>33.08</v>
      </c>
      <c r="D116">
        <v>20.97</v>
      </c>
      <c r="E116">
        <v>71.66</v>
      </c>
      <c r="F116">
        <v>48.47</v>
      </c>
      <c r="G116">
        <v>30.8</v>
      </c>
      <c r="H116">
        <v>20.99</v>
      </c>
      <c r="K116">
        <v>75.75</v>
      </c>
      <c r="L116">
        <v>50.45</v>
      </c>
      <c r="M116">
        <v>38.36</v>
      </c>
      <c r="N116">
        <v>31.06</v>
      </c>
      <c r="O116">
        <v>67.87</v>
      </c>
      <c r="P116">
        <v>45.76</v>
      </c>
      <c r="Q116">
        <v>38.42</v>
      </c>
      <c r="R116">
        <v>32.92</v>
      </c>
      <c r="U116">
        <v>93.71</v>
      </c>
      <c r="V116">
        <v>55.8</v>
      </c>
      <c r="W116">
        <v>49.79</v>
      </c>
      <c r="X116">
        <v>34.770000000000003</v>
      </c>
      <c r="Y116">
        <v>92.38</v>
      </c>
      <c r="Z116">
        <v>59.65</v>
      </c>
      <c r="AA116">
        <v>45.94</v>
      </c>
      <c r="AB116">
        <v>35.22</v>
      </c>
      <c r="AE116">
        <v>87.59</v>
      </c>
      <c r="AF116">
        <v>61.02</v>
      </c>
      <c r="AG116">
        <v>50.78</v>
      </c>
      <c r="AH116">
        <v>42.06</v>
      </c>
      <c r="AI116">
        <v>86.38</v>
      </c>
      <c r="AJ116">
        <v>61.21</v>
      </c>
      <c r="AK116">
        <v>48.24</v>
      </c>
      <c r="AL116">
        <v>39.83</v>
      </c>
    </row>
    <row r="117" spans="1:38" x14ac:dyDescent="0.25">
      <c r="A117">
        <v>76.849999999999994</v>
      </c>
      <c r="B117">
        <v>53.63</v>
      </c>
      <c r="C117">
        <v>26.28</v>
      </c>
      <c r="D117">
        <v>23.14</v>
      </c>
      <c r="E117">
        <v>68.33</v>
      </c>
      <c r="F117">
        <v>52.35</v>
      </c>
      <c r="G117">
        <v>32.520000000000003</v>
      </c>
      <c r="H117">
        <v>23.22</v>
      </c>
      <c r="K117">
        <v>70.47</v>
      </c>
      <c r="L117">
        <v>51.15</v>
      </c>
      <c r="M117">
        <v>38.44</v>
      </c>
      <c r="N117">
        <v>27.1</v>
      </c>
      <c r="O117">
        <v>64.66</v>
      </c>
      <c r="P117">
        <v>52.03</v>
      </c>
      <c r="Q117">
        <v>39.67</v>
      </c>
      <c r="R117">
        <v>28.6</v>
      </c>
      <c r="U117">
        <v>87.31</v>
      </c>
      <c r="V117">
        <v>54.67</v>
      </c>
      <c r="W117">
        <v>48.55</v>
      </c>
      <c r="X117">
        <v>34.6</v>
      </c>
      <c r="Y117">
        <v>92.51</v>
      </c>
      <c r="Z117">
        <v>60.58</v>
      </c>
      <c r="AA117">
        <v>46.69</v>
      </c>
      <c r="AB117">
        <v>36.76</v>
      </c>
      <c r="AE117">
        <v>86.55</v>
      </c>
      <c r="AF117">
        <v>61.31</v>
      </c>
      <c r="AG117">
        <v>48.69</v>
      </c>
      <c r="AH117">
        <v>41.48</v>
      </c>
      <c r="AI117">
        <v>90.7</v>
      </c>
      <c r="AJ117">
        <v>57.03</v>
      </c>
      <c r="AK117">
        <v>51.14</v>
      </c>
      <c r="AL117">
        <v>36.79</v>
      </c>
    </row>
    <row r="118" spans="1:38" x14ac:dyDescent="0.25">
      <c r="A118">
        <v>76.94</v>
      </c>
      <c r="B118">
        <v>47.93</v>
      </c>
      <c r="C118">
        <v>31.25</v>
      </c>
      <c r="D118">
        <v>21.07</v>
      </c>
      <c r="E118">
        <v>71.75</v>
      </c>
      <c r="F118">
        <v>45.73</v>
      </c>
      <c r="G118">
        <v>29.75</v>
      </c>
      <c r="H118">
        <v>25.7</v>
      </c>
      <c r="K118">
        <v>73.75</v>
      </c>
      <c r="L118">
        <v>51.31</v>
      </c>
      <c r="M118">
        <v>38.47</v>
      </c>
      <c r="N118">
        <v>29.02</v>
      </c>
      <c r="O118">
        <v>68.540000000000006</v>
      </c>
      <c r="P118">
        <v>46.17</v>
      </c>
      <c r="Q118">
        <v>40.01</v>
      </c>
      <c r="R118">
        <v>27.99</v>
      </c>
      <c r="U118">
        <v>88.42</v>
      </c>
      <c r="V118">
        <v>54.46</v>
      </c>
      <c r="W118">
        <v>47.66</v>
      </c>
      <c r="X118">
        <v>33.76</v>
      </c>
      <c r="Y118">
        <v>90.44</v>
      </c>
      <c r="Z118">
        <v>65.38</v>
      </c>
      <c r="AA118">
        <v>40.590000000000003</v>
      </c>
      <c r="AB118">
        <v>37.340000000000003</v>
      </c>
      <c r="AE118">
        <v>86.43</v>
      </c>
      <c r="AF118">
        <v>59.18</v>
      </c>
      <c r="AG118">
        <v>50.12</v>
      </c>
      <c r="AH118">
        <v>42.13</v>
      </c>
      <c r="AI118">
        <v>79.349999999999994</v>
      </c>
      <c r="AJ118">
        <v>58.94</v>
      </c>
      <c r="AK118">
        <v>52.5</v>
      </c>
      <c r="AL118">
        <v>38.950000000000003</v>
      </c>
    </row>
    <row r="119" spans="1:38" x14ac:dyDescent="0.25">
      <c r="A119">
        <v>74.59</v>
      </c>
      <c r="B119">
        <v>52.79</v>
      </c>
      <c r="C119">
        <v>30.66</v>
      </c>
      <c r="D119">
        <v>18.149999999999999</v>
      </c>
      <c r="E119">
        <v>73.23</v>
      </c>
      <c r="F119">
        <v>46.18</v>
      </c>
      <c r="G119">
        <v>31.78</v>
      </c>
      <c r="H119">
        <v>24.1</v>
      </c>
      <c r="K119">
        <v>70.38</v>
      </c>
      <c r="L119">
        <v>49.46</v>
      </c>
      <c r="M119">
        <v>38.68</v>
      </c>
      <c r="N119">
        <v>34.29</v>
      </c>
      <c r="O119">
        <v>67.14</v>
      </c>
      <c r="P119">
        <v>45.51</v>
      </c>
      <c r="Q119">
        <v>35.4</v>
      </c>
      <c r="R119">
        <v>25.89</v>
      </c>
      <c r="U119">
        <v>86.18</v>
      </c>
      <c r="V119">
        <v>53.82</v>
      </c>
      <c r="W119">
        <v>46.49</v>
      </c>
      <c r="X119">
        <v>31.69</v>
      </c>
      <c r="Y119">
        <v>92.6</v>
      </c>
      <c r="Z119">
        <v>65.260000000000005</v>
      </c>
      <c r="AA119">
        <v>46.1</v>
      </c>
      <c r="AB119">
        <v>35.4</v>
      </c>
      <c r="AE119">
        <v>91.32</v>
      </c>
      <c r="AF119">
        <v>54.13</v>
      </c>
      <c r="AG119">
        <v>50.19</v>
      </c>
      <c r="AH119">
        <v>41.9</v>
      </c>
      <c r="AI119">
        <v>87.94</v>
      </c>
      <c r="AJ119">
        <v>64.260000000000005</v>
      </c>
      <c r="AK119">
        <v>52.43</v>
      </c>
      <c r="AL119">
        <v>44.39</v>
      </c>
    </row>
    <row r="120" spans="1:38" x14ac:dyDescent="0.25">
      <c r="A120">
        <v>78.7</v>
      </c>
      <c r="B120">
        <v>49.28</v>
      </c>
      <c r="C120">
        <v>29.64</v>
      </c>
      <c r="D120">
        <v>23.17</v>
      </c>
      <c r="E120">
        <v>71.23</v>
      </c>
      <c r="F120">
        <v>50.64</v>
      </c>
      <c r="G120">
        <v>30.06</v>
      </c>
      <c r="H120">
        <v>23.49</v>
      </c>
      <c r="K120">
        <v>72.48</v>
      </c>
      <c r="L120">
        <v>47.2</v>
      </c>
      <c r="M120">
        <v>37.46</v>
      </c>
      <c r="N120">
        <v>27.73</v>
      </c>
      <c r="O120">
        <v>75.95</v>
      </c>
      <c r="P120">
        <v>52.46</v>
      </c>
      <c r="Q120">
        <v>39.39</v>
      </c>
      <c r="R120">
        <v>28.51</v>
      </c>
      <c r="U120">
        <v>85.28</v>
      </c>
      <c r="V120">
        <v>53.33</v>
      </c>
      <c r="W120">
        <v>48.14</v>
      </c>
      <c r="X120">
        <v>35.119999999999997</v>
      </c>
      <c r="Y120">
        <v>88.17</v>
      </c>
      <c r="Z120">
        <v>59.02</v>
      </c>
      <c r="AA120">
        <v>44.3</v>
      </c>
      <c r="AB120">
        <v>39.159999999999997</v>
      </c>
      <c r="AE120">
        <v>89.83</v>
      </c>
      <c r="AF120">
        <v>64.14</v>
      </c>
      <c r="AG120">
        <v>50.79</v>
      </c>
      <c r="AH120">
        <v>46.11</v>
      </c>
      <c r="AI120">
        <v>82.58</v>
      </c>
      <c r="AJ120">
        <v>62.75</v>
      </c>
      <c r="AK120">
        <v>54.46</v>
      </c>
      <c r="AL120">
        <v>42.61</v>
      </c>
    </row>
    <row r="121" spans="1:38" x14ac:dyDescent="0.25">
      <c r="A121">
        <v>78.819999999999993</v>
      </c>
      <c r="B121">
        <v>45.27</v>
      </c>
      <c r="C121">
        <v>29.26</v>
      </c>
      <c r="D121">
        <v>17.61</v>
      </c>
      <c r="E121">
        <v>70.88</v>
      </c>
      <c r="F121">
        <v>50.13</v>
      </c>
      <c r="G121">
        <v>25.78</v>
      </c>
      <c r="H121">
        <v>25.79</v>
      </c>
      <c r="K121">
        <v>64.63</v>
      </c>
      <c r="L121">
        <v>53.16</v>
      </c>
      <c r="M121">
        <v>37.39</v>
      </c>
      <c r="N121">
        <v>32.31</v>
      </c>
      <c r="O121">
        <v>65.17</v>
      </c>
      <c r="P121">
        <v>48.54</v>
      </c>
      <c r="Q121">
        <v>34.869999999999997</v>
      </c>
      <c r="R121">
        <v>26.15</v>
      </c>
      <c r="U121">
        <v>89.74</v>
      </c>
      <c r="V121">
        <v>54.12</v>
      </c>
      <c r="W121">
        <v>48.64</v>
      </c>
      <c r="X121">
        <v>32.880000000000003</v>
      </c>
      <c r="Y121">
        <v>86.92</v>
      </c>
      <c r="Z121">
        <v>63.01</v>
      </c>
      <c r="AA121">
        <v>47.86</v>
      </c>
      <c r="AB121">
        <v>32.450000000000003</v>
      </c>
      <c r="AE121">
        <v>88.48</v>
      </c>
      <c r="AF121">
        <v>58.08</v>
      </c>
      <c r="AG121">
        <v>46.97</v>
      </c>
      <c r="AH121">
        <v>45.22</v>
      </c>
      <c r="AI121">
        <v>85.81</v>
      </c>
      <c r="AJ121">
        <v>68.56</v>
      </c>
      <c r="AK121">
        <v>52.84</v>
      </c>
      <c r="AL121">
        <v>41.88</v>
      </c>
    </row>
    <row r="122" spans="1:38" x14ac:dyDescent="0.25">
      <c r="A122">
        <v>77.81</v>
      </c>
      <c r="B122">
        <v>50.55</v>
      </c>
      <c r="C122">
        <v>33.01</v>
      </c>
      <c r="D122">
        <v>21.04</v>
      </c>
      <c r="E122">
        <v>69.569999999999993</v>
      </c>
      <c r="F122">
        <v>50.07</v>
      </c>
      <c r="G122">
        <v>29.7</v>
      </c>
      <c r="H122">
        <v>19.079999999999998</v>
      </c>
      <c r="K122">
        <v>70.87</v>
      </c>
      <c r="L122">
        <v>48.93</v>
      </c>
      <c r="M122">
        <v>38.08</v>
      </c>
      <c r="N122">
        <v>28.42</v>
      </c>
      <c r="O122">
        <v>71.569999999999993</v>
      </c>
      <c r="P122">
        <v>46.42</v>
      </c>
      <c r="Q122">
        <v>37.57</v>
      </c>
      <c r="R122">
        <v>26.47</v>
      </c>
      <c r="U122">
        <v>85.85</v>
      </c>
      <c r="V122">
        <v>53.67</v>
      </c>
      <c r="W122">
        <v>45.84</v>
      </c>
      <c r="X122">
        <v>32.9</v>
      </c>
      <c r="Y122">
        <v>96.45</v>
      </c>
      <c r="Z122">
        <v>62.09</v>
      </c>
      <c r="AA122">
        <v>46.89</v>
      </c>
      <c r="AB122">
        <v>32.92</v>
      </c>
      <c r="AE122">
        <v>90</v>
      </c>
      <c r="AF122">
        <v>57.59</v>
      </c>
      <c r="AG122">
        <v>53.27</v>
      </c>
      <c r="AH122">
        <v>42.36</v>
      </c>
      <c r="AI122">
        <v>88.2</v>
      </c>
      <c r="AJ122">
        <v>65.39</v>
      </c>
      <c r="AK122">
        <v>53.12</v>
      </c>
      <c r="AL122">
        <v>40</v>
      </c>
    </row>
    <row r="123" spans="1:38" x14ac:dyDescent="0.25">
      <c r="A123">
        <v>78.8</v>
      </c>
      <c r="B123">
        <v>55.52</v>
      </c>
      <c r="C123">
        <v>28.51</v>
      </c>
      <c r="D123">
        <v>20.23</v>
      </c>
      <c r="E123">
        <v>68.81</v>
      </c>
      <c r="F123">
        <v>46.7</v>
      </c>
      <c r="G123">
        <v>35.479999999999997</v>
      </c>
      <c r="H123">
        <v>23.19</v>
      </c>
      <c r="K123">
        <v>68.42</v>
      </c>
      <c r="L123">
        <v>52.08</v>
      </c>
      <c r="M123">
        <v>39.24</v>
      </c>
      <c r="N123">
        <v>27.69</v>
      </c>
      <c r="O123">
        <v>71.88</v>
      </c>
      <c r="P123">
        <v>44.95</v>
      </c>
      <c r="Q123">
        <v>41.77</v>
      </c>
      <c r="R123">
        <v>28.24</v>
      </c>
      <c r="U123">
        <v>84.41</v>
      </c>
      <c r="V123">
        <v>54.31</v>
      </c>
      <c r="W123">
        <v>51.16</v>
      </c>
      <c r="X123">
        <v>34.65</v>
      </c>
      <c r="Y123">
        <v>92.54</v>
      </c>
      <c r="Z123">
        <v>63.95</v>
      </c>
      <c r="AA123">
        <v>44.13</v>
      </c>
      <c r="AB123">
        <v>38.299999999999997</v>
      </c>
      <c r="AE123">
        <v>92.45</v>
      </c>
      <c r="AF123">
        <v>60.24</v>
      </c>
      <c r="AG123">
        <v>53.25</v>
      </c>
      <c r="AH123">
        <v>40.26</v>
      </c>
      <c r="AI123">
        <v>84.41</v>
      </c>
      <c r="AJ123">
        <v>66.680000000000007</v>
      </c>
      <c r="AK123">
        <v>50.14</v>
      </c>
      <c r="AL123">
        <v>41.7</v>
      </c>
    </row>
    <row r="124" spans="1:38" x14ac:dyDescent="0.25">
      <c r="A124">
        <v>75.52</v>
      </c>
      <c r="B124">
        <v>50.37</v>
      </c>
      <c r="C124">
        <v>28.81</v>
      </c>
      <c r="D124">
        <v>16.989999999999998</v>
      </c>
      <c r="E124">
        <v>67.41</v>
      </c>
      <c r="F124">
        <v>46.59</v>
      </c>
      <c r="G124">
        <v>31.61</v>
      </c>
      <c r="H124">
        <v>22.76</v>
      </c>
      <c r="K124">
        <v>68.37</v>
      </c>
      <c r="L124">
        <v>52.59</v>
      </c>
      <c r="M124">
        <v>41.93</v>
      </c>
      <c r="N124">
        <v>27.85</v>
      </c>
      <c r="O124">
        <v>70.069999999999993</v>
      </c>
      <c r="P124">
        <v>49.13</v>
      </c>
      <c r="Q124">
        <v>35.6</v>
      </c>
      <c r="R124">
        <v>26.54</v>
      </c>
      <c r="U124">
        <v>86.13</v>
      </c>
      <c r="V124">
        <v>56.39</v>
      </c>
      <c r="W124">
        <v>47.09</v>
      </c>
      <c r="X124">
        <v>35.51</v>
      </c>
      <c r="Y124">
        <v>91.31</v>
      </c>
      <c r="Z124">
        <v>65.400000000000006</v>
      </c>
      <c r="AA124">
        <v>42.95</v>
      </c>
      <c r="AB124">
        <v>37.31</v>
      </c>
      <c r="AE124">
        <v>91.71</v>
      </c>
      <c r="AF124">
        <v>58.99</v>
      </c>
      <c r="AG124">
        <v>56.14</v>
      </c>
      <c r="AH124">
        <v>41.01</v>
      </c>
      <c r="AI124">
        <v>88.71</v>
      </c>
      <c r="AJ124">
        <v>58.88</v>
      </c>
      <c r="AK124">
        <v>50.93</v>
      </c>
      <c r="AL124">
        <v>43.78</v>
      </c>
    </row>
    <row r="125" spans="1:38" x14ac:dyDescent="0.25">
      <c r="A125">
        <v>72.66</v>
      </c>
      <c r="B125">
        <v>53.2</v>
      </c>
      <c r="C125">
        <v>32.89</v>
      </c>
      <c r="D125">
        <v>14.73</v>
      </c>
      <c r="E125">
        <v>71.56</v>
      </c>
      <c r="F125">
        <v>48.96</v>
      </c>
      <c r="G125">
        <v>36.17</v>
      </c>
      <c r="H125">
        <v>19.489999999999998</v>
      </c>
      <c r="K125">
        <v>67.849999999999994</v>
      </c>
      <c r="L125">
        <v>56.48</v>
      </c>
      <c r="M125">
        <v>36.1</v>
      </c>
      <c r="N125">
        <v>31.21</v>
      </c>
      <c r="O125">
        <v>71.42</v>
      </c>
      <c r="P125">
        <v>47.73</v>
      </c>
      <c r="Q125">
        <v>31.25</v>
      </c>
      <c r="R125">
        <v>28.11</v>
      </c>
      <c r="U125">
        <v>88.93</v>
      </c>
      <c r="V125">
        <v>54.52</v>
      </c>
      <c r="W125">
        <v>51.37</v>
      </c>
      <c r="X125">
        <v>33.549999999999997</v>
      </c>
      <c r="Y125">
        <v>95.36</v>
      </c>
      <c r="Z125">
        <v>63.32</v>
      </c>
      <c r="AA125">
        <v>43.13</v>
      </c>
      <c r="AB125">
        <v>38.39</v>
      </c>
      <c r="AE125">
        <v>90.31</v>
      </c>
      <c r="AF125">
        <v>61.19</v>
      </c>
      <c r="AG125">
        <v>54.72</v>
      </c>
      <c r="AH125">
        <v>42.15</v>
      </c>
      <c r="AI125">
        <v>81.569999999999993</v>
      </c>
      <c r="AJ125">
        <v>59.57</v>
      </c>
      <c r="AK125">
        <v>53.87</v>
      </c>
      <c r="AL125">
        <v>41.41</v>
      </c>
    </row>
    <row r="126" spans="1:38" x14ac:dyDescent="0.25">
      <c r="A126">
        <v>73.400000000000006</v>
      </c>
      <c r="B126">
        <v>46.07</v>
      </c>
      <c r="C126">
        <v>30.7</v>
      </c>
      <c r="D126">
        <v>21.97</v>
      </c>
      <c r="E126">
        <v>73.33</v>
      </c>
      <c r="F126">
        <v>53.04</v>
      </c>
      <c r="G126">
        <v>36.72</v>
      </c>
      <c r="H126">
        <v>24.67</v>
      </c>
      <c r="K126">
        <v>71.62</v>
      </c>
      <c r="L126">
        <v>47.27</v>
      </c>
      <c r="M126">
        <v>41.55</v>
      </c>
      <c r="N126">
        <v>29.73</v>
      </c>
      <c r="O126">
        <v>66.56</v>
      </c>
      <c r="P126">
        <v>50.88</v>
      </c>
      <c r="Q126">
        <v>40.14</v>
      </c>
      <c r="R126">
        <v>26.62</v>
      </c>
      <c r="U126">
        <v>90.86</v>
      </c>
      <c r="V126">
        <v>57.31</v>
      </c>
      <c r="W126">
        <v>48.42</v>
      </c>
      <c r="X126">
        <v>33.869999999999997</v>
      </c>
      <c r="Y126">
        <v>91.58</v>
      </c>
      <c r="Z126">
        <v>60.41</v>
      </c>
      <c r="AA126">
        <v>43.73</v>
      </c>
      <c r="AB126">
        <v>36.03</v>
      </c>
      <c r="AE126">
        <v>89.66</v>
      </c>
      <c r="AF126">
        <v>56.96</v>
      </c>
      <c r="AG126">
        <v>56.15</v>
      </c>
      <c r="AH126">
        <v>41.59</v>
      </c>
      <c r="AI126">
        <v>87.08</v>
      </c>
      <c r="AJ126">
        <v>61.68</v>
      </c>
      <c r="AK126">
        <v>52.83</v>
      </c>
      <c r="AL126">
        <v>42.39</v>
      </c>
    </row>
    <row r="127" spans="1:38" x14ac:dyDescent="0.25">
      <c r="A127">
        <v>77.58</v>
      </c>
      <c r="B127">
        <v>42.64</v>
      </c>
      <c r="C127">
        <v>33.229999999999997</v>
      </c>
      <c r="D127">
        <v>20.97</v>
      </c>
      <c r="E127">
        <v>71.66</v>
      </c>
      <c r="F127">
        <v>48.6</v>
      </c>
      <c r="G127">
        <v>32.340000000000003</v>
      </c>
      <c r="H127">
        <v>23.02</v>
      </c>
      <c r="K127">
        <v>72.38</v>
      </c>
      <c r="L127">
        <v>53.23</v>
      </c>
      <c r="M127">
        <v>40.619999999999997</v>
      </c>
      <c r="N127">
        <v>28.48</v>
      </c>
      <c r="O127">
        <v>69.53</v>
      </c>
      <c r="P127">
        <v>44.12</v>
      </c>
      <c r="Q127">
        <v>32.979999999999997</v>
      </c>
      <c r="R127">
        <v>25.73</v>
      </c>
      <c r="U127">
        <v>83.18</v>
      </c>
      <c r="V127">
        <v>52.72</v>
      </c>
      <c r="W127">
        <v>50.97</v>
      </c>
      <c r="X127">
        <v>35.840000000000003</v>
      </c>
      <c r="Y127">
        <v>89.23</v>
      </c>
      <c r="Z127">
        <v>63.89</v>
      </c>
      <c r="AA127">
        <v>45.44</v>
      </c>
      <c r="AB127">
        <v>34.57</v>
      </c>
      <c r="AE127">
        <v>87.25</v>
      </c>
      <c r="AF127">
        <v>61.12</v>
      </c>
      <c r="AG127">
        <v>53.31</v>
      </c>
      <c r="AH127">
        <v>42.68</v>
      </c>
      <c r="AI127">
        <v>84.31</v>
      </c>
      <c r="AJ127">
        <v>60.32</v>
      </c>
      <c r="AK127">
        <v>49.89</v>
      </c>
      <c r="AL127">
        <v>40.369999999999997</v>
      </c>
    </row>
    <row r="128" spans="1:38" x14ac:dyDescent="0.25">
      <c r="A128">
        <v>80.58</v>
      </c>
      <c r="B128">
        <v>48.88</v>
      </c>
      <c r="C128">
        <v>26.82</v>
      </c>
      <c r="D128">
        <v>19.96</v>
      </c>
      <c r="E128">
        <v>72.319999999999993</v>
      </c>
      <c r="F128">
        <v>51.21</v>
      </c>
      <c r="G128">
        <v>32.72</v>
      </c>
      <c r="H128">
        <v>21.84</v>
      </c>
      <c r="K128">
        <v>70.239999999999995</v>
      </c>
      <c r="L128">
        <v>51.55</v>
      </c>
      <c r="M128">
        <v>40.86</v>
      </c>
      <c r="N128">
        <v>29.13</v>
      </c>
      <c r="O128">
        <v>68.42</v>
      </c>
      <c r="P128">
        <v>43.24</v>
      </c>
      <c r="Q128">
        <v>39.64</v>
      </c>
      <c r="R128">
        <v>27.3</v>
      </c>
      <c r="U128">
        <v>88.14</v>
      </c>
      <c r="V128">
        <v>54.87</v>
      </c>
      <c r="W128">
        <v>45.13</v>
      </c>
      <c r="X128">
        <v>32.93</v>
      </c>
      <c r="Y128">
        <v>90</v>
      </c>
      <c r="Z128">
        <v>66.040000000000006</v>
      </c>
      <c r="AA128">
        <v>45.83</v>
      </c>
      <c r="AB128">
        <v>31.14</v>
      </c>
      <c r="AE128">
        <v>87.87</v>
      </c>
      <c r="AF128">
        <v>61.92</v>
      </c>
      <c r="AG128">
        <v>51.3</v>
      </c>
      <c r="AH128">
        <v>44.04</v>
      </c>
      <c r="AI128">
        <v>87.41</v>
      </c>
      <c r="AJ128">
        <v>59.72</v>
      </c>
      <c r="AK128">
        <v>54.45</v>
      </c>
      <c r="AL128">
        <v>40.700000000000003</v>
      </c>
    </row>
    <row r="129" spans="1:38" x14ac:dyDescent="0.25">
      <c r="A129">
        <v>76.45</v>
      </c>
      <c r="B129">
        <v>46.18</v>
      </c>
      <c r="C129">
        <v>32.5</v>
      </c>
      <c r="D129">
        <v>20.86</v>
      </c>
      <c r="E129">
        <v>69.150000000000006</v>
      </c>
      <c r="F129">
        <v>46.27</v>
      </c>
      <c r="G129">
        <v>27.47</v>
      </c>
      <c r="H129">
        <v>26.89</v>
      </c>
      <c r="K129">
        <v>68.89</v>
      </c>
      <c r="L129">
        <v>52.63</v>
      </c>
      <c r="M129">
        <v>38.71</v>
      </c>
      <c r="N129">
        <v>29.2</v>
      </c>
      <c r="O129">
        <v>67.03</v>
      </c>
      <c r="P129">
        <v>49.06</v>
      </c>
      <c r="Q129">
        <v>38.15</v>
      </c>
      <c r="R129">
        <v>25.09</v>
      </c>
      <c r="U129">
        <v>85.68</v>
      </c>
      <c r="V129">
        <v>54.49</v>
      </c>
      <c r="W129">
        <v>49.27</v>
      </c>
      <c r="X129">
        <v>32.83</v>
      </c>
      <c r="Y129">
        <v>92.85</v>
      </c>
      <c r="Z129">
        <v>62.94</v>
      </c>
      <c r="AA129">
        <v>42.89</v>
      </c>
      <c r="AB129">
        <v>34.81</v>
      </c>
      <c r="AE129">
        <v>89.67</v>
      </c>
      <c r="AF129">
        <v>57.21</v>
      </c>
      <c r="AG129">
        <v>55.69</v>
      </c>
      <c r="AH129">
        <v>45.48</v>
      </c>
      <c r="AI129">
        <v>80.33</v>
      </c>
      <c r="AJ129">
        <v>64.22</v>
      </c>
      <c r="AK129">
        <v>53.74</v>
      </c>
      <c r="AL129">
        <v>37.67</v>
      </c>
    </row>
    <row r="130" spans="1:38" x14ac:dyDescent="0.25">
      <c r="A130">
        <v>76.599999999999994</v>
      </c>
      <c r="B130">
        <v>49.9</v>
      </c>
      <c r="C130">
        <v>29.14</v>
      </c>
      <c r="D130">
        <v>23.64</v>
      </c>
      <c r="E130">
        <v>66.849999999999994</v>
      </c>
      <c r="F130">
        <v>51.86</v>
      </c>
      <c r="G130">
        <v>27.02</v>
      </c>
      <c r="H130">
        <v>21.08</v>
      </c>
      <c r="K130">
        <v>69.489999999999995</v>
      </c>
      <c r="L130">
        <v>48.86</v>
      </c>
      <c r="M130">
        <v>38.04</v>
      </c>
      <c r="N130">
        <v>28.1</v>
      </c>
      <c r="O130">
        <v>66.92</v>
      </c>
      <c r="P130">
        <v>49.41</v>
      </c>
      <c r="Q130">
        <v>40.53</v>
      </c>
      <c r="R130">
        <v>28.24</v>
      </c>
      <c r="U130">
        <v>88.64</v>
      </c>
      <c r="V130">
        <v>59.13</v>
      </c>
      <c r="W130">
        <v>47.3</v>
      </c>
      <c r="X130">
        <v>33.229999999999997</v>
      </c>
      <c r="Y130">
        <v>88.58</v>
      </c>
      <c r="Z130">
        <v>60.86</v>
      </c>
      <c r="AA130">
        <v>44.32</v>
      </c>
      <c r="AB130">
        <v>35.68</v>
      </c>
      <c r="AE130">
        <v>92.1</v>
      </c>
      <c r="AF130">
        <v>60.84</v>
      </c>
      <c r="AG130">
        <v>56.83</v>
      </c>
      <c r="AH130">
        <v>40.5</v>
      </c>
      <c r="AI130">
        <v>87.83</v>
      </c>
      <c r="AJ130">
        <v>62.77</v>
      </c>
      <c r="AK130">
        <v>50.42</v>
      </c>
      <c r="AL130">
        <v>38.380000000000003</v>
      </c>
    </row>
    <row r="131" spans="1:38" x14ac:dyDescent="0.25">
      <c r="A131">
        <v>76.819999999999993</v>
      </c>
      <c r="B131">
        <v>39.659999999999997</v>
      </c>
      <c r="C131">
        <v>31.66</v>
      </c>
      <c r="D131">
        <v>18.86</v>
      </c>
      <c r="E131">
        <v>69.260000000000005</v>
      </c>
      <c r="F131">
        <v>45.59</v>
      </c>
      <c r="G131">
        <v>29.41</v>
      </c>
      <c r="H131">
        <v>26.21</v>
      </c>
      <c r="K131">
        <v>71.209999999999994</v>
      </c>
      <c r="L131">
        <v>54.46</v>
      </c>
      <c r="M131">
        <v>40.729999999999997</v>
      </c>
      <c r="N131">
        <v>32.76</v>
      </c>
      <c r="O131">
        <v>69</v>
      </c>
      <c r="P131">
        <v>48.42</v>
      </c>
      <c r="Q131">
        <v>39.76</v>
      </c>
      <c r="R131">
        <v>30.86</v>
      </c>
      <c r="U131">
        <v>83.51</v>
      </c>
      <c r="V131">
        <v>56.28</v>
      </c>
      <c r="W131">
        <v>50.72</v>
      </c>
      <c r="X131">
        <v>34.85</v>
      </c>
      <c r="Y131">
        <v>93.41</v>
      </c>
      <c r="Z131">
        <v>62.23</v>
      </c>
      <c r="AA131">
        <v>42.84</v>
      </c>
      <c r="AB131">
        <v>34.869999999999997</v>
      </c>
      <c r="AE131">
        <v>90.45</v>
      </c>
      <c r="AF131">
        <v>57.56</v>
      </c>
      <c r="AG131">
        <v>52.15</v>
      </c>
      <c r="AH131">
        <v>40.159999999999997</v>
      </c>
      <c r="AI131">
        <v>88.1</v>
      </c>
      <c r="AJ131">
        <v>55.61</v>
      </c>
      <c r="AK131">
        <v>53.11</v>
      </c>
      <c r="AL131">
        <v>43.3</v>
      </c>
    </row>
    <row r="132" spans="1:38" x14ac:dyDescent="0.25">
      <c r="A132">
        <v>80.42</v>
      </c>
      <c r="B132">
        <v>51.71</v>
      </c>
      <c r="C132">
        <v>32.409999999999997</v>
      </c>
      <c r="D132">
        <v>19.09</v>
      </c>
      <c r="E132">
        <v>72.03</v>
      </c>
      <c r="F132">
        <v>47.91</v>
      </c>
      <c r="G132">
        <v>35.130000000000003</v>
      </c>
      <c r="H132">
        <v>20.239999999999998</v>
      </c>
      <c r="K132">
        <v>68.739999999999995</v>
      </c>
      <c r="L132">
        <v>49.26</v>
      </c>
      <c r="M132">
        <v>38.369999999999997</v>
      </c>
      <c r="N132">
        <v>25.08</v>
      </c>
      <c r="O132">
        <v>69.680000000000007</v>
      </c>
      <c r="P132">
        <v>47.72</v>
      </c>
      <c r="Q132">
        <v>34.19</v>
      </c>
      <c r="R132">
        <v>25.4</v>
      </c>
      <c r="U132">
        <v>90.9</v>
      </c>
      <c r="V132">
        <v>54.1</v>
      </c>
      <c r="W132">
        <v>52.36</v>
      </c>
      <c r="X132">
        <v>31.83</v>
      </c>
      <c r="Y132">
        <v>90.12</v>
      </c>
      <c r="Z132">
        <v>60.02</v>
      </c>
      <c r="AA132">
        <v>41.87</v>
      </c>
      <c r="AB132">
        <v>36.53</v>
      </c>
      <c r="AE132">
        <v>90.64</v>
      </c>
      <c r="AF132">
        <v>61.62</v>
      </c>
      <c r="AG132">
        <v>52.37</v>
      </c>
      <c r="AH132">
        <v>40.58</v>
      </c>
      <c r="AI132">
        <v>86.77</v>
      </c>
      <c r="AJ132">
        <v>60.33</v>
      </c>
      <c r="AK132">
        <v>51.86</v>
      </c>
      <c r="AL132">
        <v>37.04</v>
      </c>
    </row>
    <row r="133" spans="1:38" x14ac:dyDescent="0.25">
      <c r="A133">
        <v>79.650000000000006</v>
      </c>
      <c r="B133">
        <v>50.41</v>
      </c>
      <c r="C133">
        <v>28.05</v>
      </c>
      <c r="D133">
        <v>17.38</v>
      </c>
      <c r="E133">
        <v>73.489999999999995</v>
      </c>
      <c r="F133">
        <v>48.16</v>
      </c>
      <c r="G133">
        <v>31.1</v>
      </c>
      <c r="H133">
        <v>23.75</v>
      </c>
      <c r="K133">
        <v>68.58</v>
      </c>
      <c r="L133">
        <v>56.13</v>
      </c>
      <c r="M133">
        <v>37.26</v>
      </c>
      <c r="N133">
        <v>26.87</v>
      </c>
      <c r="O133">
        <v>70.540000000000006</v>
      </c>
      <c r="P133">
        <v>44.3</v>
      </c>
      <c r="Q133">
        <v>38.32</v>
      </c>
      <c r="R133">
        <v>24.21</v>
      </c>
      <c r="U133">
        <v>86.81</v>
      </c>
      <c r="V133">
        <v>54.59</v>
      </c>
      <c r="W133">
        <v>51.93</v>
      </c>
      <c r="X133">
        <v>36.909999999999997</v>
      </c>
      <c r="Y133">
        <v>92.24</v>
      </c>
      <c r="Z133">
        <v>61.36</v>
      </c>
      <c r="AA133">
        <v>45.53</v>
      </c>
      <c r="AB133">
        <v>36.049999999999997</v>
      </c>
      <c r="AE133">
        <v>86.79</v>
      </c>
      <c r="AF133">
        <v>61.12</v>
      </c>
      <c r="AG133">
        <v>54.43</v>
      </c>
      <c r="AH133">
        <v>42.7</v>
      </c>
      <c r="AI133">
        <v>90.99</v>
      </c>
      <c r="AJ133">
        <v>63.42</v>
      </c>
      <c r="AK133">
        <v>53.96</v>
      </c>
      <c r="AL133">
        <v>37.340000000000003</v>
      </c>
    </row>
    <row r="134" spans="1:38" x14ac:dyDescent="0.25">
      <c r="A134">
        <v>76.45</v>
      </c>
      <c r="B134">
        <v>50.3</v>
      </c>
      <c r="C134">
        <v>33.729999999999997</v>
      </c>
      <c r="D134">
        <v>22.28</v>
      </c>
      <c r="E134">
        <v>71.36</v>
      </c>
      <c r="F134">
        <v>44.33</v>
      </c>
      <c r="G134">
        <v>26.96</v>
      </c>
      <c r="H134">
        <v>24.03</v>
      </c>
      <c r="K134">
        <v>70.31</v>
      </c>
      <c r="L134">
        <v>50.34</v>
      </c>
      <c r="M134">
        <v>40.97</v>
      </c>
      <c r="N134">
        <v>24.67</v>
      </c>
      <c r="O134">
        <v>70.33</v>
      </c>
      <c r="P134">
        <v>47.65</v>
      </c>
      <c r="Q134">
        <v>36.270000000000003</v>
      </c>
      <c r="R134">
        <v>29.14</v>
      </c>
      <c r="U134">
        <v>84.5</v>
      </c>
      <c r="V134">
        <v>53.46</v>
      </c>
      <c r="W134">
        <v>50.18</v>
      </c>
      <c r="X134">
        <v>30.66</v>
      </c>
      <c r="Y134">
        <v>90.86</v>
      </c>
      <c r="Z134">
        <v>60.78</v>
      </c>
      <c r="AA134">
        <v>44.6</v>
      </c>
      <c r="AB134">
        <v>35.200000000000003</v>
      </c>
      <c r="AE134">
        <v>89.01</v>
      </c>
      <c r="AF134">
        <v>62.43</v>
      </c>
      <c r="AG134">
        <v>51.21</v>
      </c>
      <c r="AH134">
        <v>42.15</v>
      </c>
      <c r="AI134">
        <v>91.33</v>
      </c>
      <c r="AJ134">
        <v>60.4</v>
      </c>
      <c r="AK134">
        <v>52.1</v>
      </c>
      <c r="AL134">
        <v>41.55</v>
      </c>
    </row>
    <row r="135" spans="1:38" x14ac:dyDescent="0.25">
      <c r="A135">
        <v>80.790000000000006</v>
      </c>
      <c r="B135">
        <v>53.52</v>
      </c>
      <c r="C135">
        <v>28.5</v>
      </c>
      <c r="D135">
        <v>20.27</v>
      </c>
      <c r="E135">
        <v>70.66</v>
      </c>
      <c r="F135">
        <v>51.7</v>
      </c>
      <c r="G135">
        <v>28.96</v>
      </c>
      <c r="H135">
        <v>22.08</v>
      </c>
      <c r="K135">
        <v>67.56</v>
      </c>
      <c r="L135">
        <v>52.09</v>
      </c>
      <c r="M135">
        <v>39.590000000000003</v>
      </c>
      <c r="N135">
        <v>32.72</v>
      </c>
      <c r="O135">
        <v>71.34</v>
      </c>
      <c r="P135">
        <v>52.09</v>
      </c>
      <c r="Q135">
        <v>32.25</v>
      </c>
      <c r="R135">
        <v>23.81</v>
      </c>
      <c r="U135">
        <v>90.2</v>
      </c>
      <c r="V135">
        <v>56.25</v>
      </c>
      <c r="W135">
        <v>50.01</v>
      </c>
      <c r="X135">
        <v>34.840000000000003</v>
      </c>
      <c r="Y135">
        <v>94.03</v>
      </c>
      <c r="Z135">
        <v>60.12</v>
      </c>
      <c r="AA135">
        <v>44.44</v>
      </c>
      <c r="AB135">
        <v>33.43</v>
      </c>
      <c r="AE135">
        <v>88.42</v>
      </c>
      <c r="AF135">
        <v>57.83</v>
      </c>
      <c r="AG135">
        <v>54.31</v>
      </c>
      <c r="AH135">
        <v>42.06</v>
      </c>
      <c r="AI135">
        <v>89.6</v>
      </c>
      <c r="AJ135">
        <v>58.94</v>
      </c>
      <c r="AK135">
        <v>52.45</v>
      </c>
      <c r="AL135">
        <v>44.34</v>
      </c>
    </row>
    <row r="136" spans="1:38" x14ac:dyDescent="0.25">
      <c r="A136">
        <v>71.349999999999994</v>
      </c>
      <c r="B136">
        <v>48.71</v>
      </c>
      <c r="C136">
        <v>30.2</v>
      </c>
      <c r="D136">
        <v>19.3</v>
      </c>
      <c r="E136">
        <v>70.959999999999994</v>
      </c>
      <c r="F136">
        <v>50.77</v>
      </c>
      <c r="G136">
        <v>26.85</v>
      </c>
      <c r="H136">
        <v>22.49</v>
      </c>
      <c r="K136">
        <v>67.33</v>
      </c>
      <c r="L136">
        <v>50.37</v>
      </c>
      <c r="M136">
        <v>38.67</v>
      </c>
      <c r="N136">
        <v>29.33</v>
      </c>
      <c r="O136">
        <v>72.05</v>
      </c>
      <c r="P136">
        <v>42.33</v>
      </c>
      <c r="Q136">
        <v>38.06</v>
      </c>
      <c r="R136">
        <v>33.200000000000003</v>
      </c>
      <c r="U136">
        <v>90.1</v>
      </c>
      <c r="V136">
        <v>55.11</v>
      </c>
      <c r="W136">
        <v>54.44</v>
      </c>
      <c r="X136">
        <v>34.6</v>
      </c>
      <c r="Y136">
        <v>92.87</v>
      </c>
      <c r="Z136">
        <v>61.89</v>
      </c>
      <c r="AA136">
        <v>45.16</v>
      </c>
      <c r="AB136">
        <v>36.64</v>
      </c>
      <c r="AE136">
        <v>93.98</v>
      </c>
      <c r="AF136">
        <v>61.46</v>
      </c>
      <c r="AG136">
        <v>49.92</v>
      </c>
      <c r="AH136">
        <v>39.44</v>
      </c>
      <c r="AI136">
        <v>85.98</v>
      </c>
      <c r="AJ136">
        <v>63.84</v>
      </c>
      <c r="AK136">
        <v>48.25</v>
      </c>
      <c r="AL136">
        <v>43.32</v>
      </c>
    </row>
    <row r="137" spans="1:38" x14ac:dyDescent="0.25">
      <c r="A137">
        <v>75.760000000000005</v>
      </c>
      <c r="B137">
        <v>53.21</v>
      </c>
      <c r="C137">
        <v>25.95</v>
      </c>
      <c r="D137">
        <v>19.579999999999998</v>
      </c>
      <c r="E137">
        <v>71.599999999999994</v>
      </c>
      <c r="F137">
        <v>50.54</v>
      </c>
      <c r="G137">
        <v>29.88</v>
      </c>
      <c r="H137">
        <v>22.17</v>
      </c>
      <c r="K137">
        <v>71.64</v>
      </c>
      <c r="L137">
        <v>53.65</v>
      </c>
      <c r="M137">
        <v>38.369999999999997</v>
      </c>
      <c r="N137">
        <v>31.12</v>
      </c>
      <c r="O137">
        <v>62.41</v>
      </c>
      <c r="P137">
        <v>40.78</v>
      </c>
      <c r="Q137">
        <v>37.28</v>
      </c>
      <c r="R137">
        <v>20.54</v>
      </c>
      <c r="U137">
        <v>89.79</v>
      </c>
      <c r="V137">
        <v>57</v>
      </c>
      <c r="W137">
        <v>48.16</v>
      </c>
      <c r="X137">
        <v>31.93</v>
      </c>
      <c r="Y137">
        <v>92.93</v>
      </c>
      <c r="Z137">
        <v>63.69</v>
      </c>
      <c r="AA137">
        <v>43.12</v>
      </c>
      <c r="AB137">
        <v>34.6</v>
      </c>
      <c r="AE137">
        <v>82.92</v>
      </c>
      <c r="AF137">
        <v>62.16</v>
      </c>
      <c r="AG137">
        <v>54.4</v>
      </c>
      <c r="AH137">
        <v>41.17</v>
      </c>
      <c r="AI137">
        <v>88.55</v>
      </c>
      <c r="AJ137">
        <v>55.2</v>
      </c>
      <c r="AK137">
        <v>52.79</v>
      </c>
      <c r="AL137">
        <v>39.340000000000003</v>
      </c>
    </row>
    <row r="138" spans="1:38" x14ac:dyDescent="0.25">
      <c r="A138">
        <v>75.81</v>
      </c>
      <c r="B138">
        <v>46.26</v>
      </c>
      <c r="C138">
        <v>29.05</v>
      </c>
      <c r="D138">
        <v>19.39</v>
      </c>
      <c r="E138">
        <v>73.319999999999993</v>
      </c>
      <c r="F138">
        <v>46.34</v>
      </c>
      <c r="G138">
        <v>30.18</v>
      </c>
      <c r="H138">
        <v>26.35</v>
      </c>
      <c r="K138">
        <v>71.459999999999994</v>
      </c>
      <c r="L138">
        <v>54.33</v>
      </c>
      <c r="M138">
        <v>36.01</v>
      </c>
      <c r="N138">
        <v>28.89</v>
      </c>
      <c r="O138">
        <v>71.16</v>
      </c>
      <c r="P138">
        <v>49.21</v>
      </c>
      <c r="Q138">
        <v>36.090000000000003</v>
      </c>
      <c r="R138">
        <v>27.96</v>
      </c>
      <c r="U138">
        <v>85.92</v>
      </c>
      <c r="V138">
        <v>53.58</v>
      </c>
      <c r="W138">
        <v>46.2</v>
      </c>
      <c r="X138">
        <v>32.81</v>
      </c>
      <c r="Y138">
        <v>91.88</v>
      </c>
      <c r="Z138">
        <v>64.989999999999995</v>
      </c>
      <c r="AA138">
        <v>45.61</v>
      </c>
      <c r="AB138">
        <v>33.14</v>
      </c>
      <c r="AE138">
        <v>85.78</v>
      </c>
      <c r="AF138">
        <v>59.56</v>
      </c>
      <c r="AG138">
        <v>50.53</v>
      </c>
      <c r="AH138">
        <v>44.02</v>
      </c>
      <c r="AI138">
        <v>84.86</v>
      </c>
      <c r="AJ138">
        <v>58.47</v>
      </c>
      <c r="AK138">
        <v>49.1</v>
      </c>
      <c r="AL138">
        <v>42.16</v>
      </c>
    </row>
    <row r="139" spans="1:38" x14ac:dyDescent="0.25">
      <c r="A139">
        <v>77.900000000000006</v>
      </c>
      <c r="B139">
        <v>50.37</v>
      </c>
      <c r="C139">
        <v>29.13</v>
      </c>
      <c r="D139">
        <v>21.86</v>
      </c>
      <c r="E139">
        <v>71.22</v>
      </c>
      <c r="F139">
        <v>45.84</v>
      </c>
      <c r="G139">
        <v>23.83</v>
      </c>
      <c r="H139">
        <v>21.37</v>
      </c>
      <c r="K139">
        <v>67.959999999999994</v>
      </c>
      <c r="L139">
        <v>50.04</v>
      </c>
      <c r="M139">
        <v>41.63</v>
      </c>
      <c r="N139">
        <v>35.17</v>
      </c>
      <c r="O139">
        <v>68.63</v>
      </c>
      <c r="P139">
        <v>46.65</v>
      </c>
      <c r="Q139">
        <v>37.51</v>
      </c>
      <c r="R139">
        <v>25.8</v>
      </c>
      <c r="U139">
        <v>86.55</v>
      </c>
      <c r="V139">
        <v>56.69</v>
      </c>
      <c r="W139">
        <v>48.43</v>
      </c>
      <c r="X139">
        <v>30.26</v>
      </c>
      <c r="Y139">
        <v>90.45</v>
      </c>
      <c r="Z139">
        <v>61.68</v>
      </c>
      <c r="AA139">
        <v>43.7</v>
      </c>
      <c r="AB139">
        <v>34.99</v>
      </c>
      <c r="AE139">
        <v>91</v>
      </c>
      <c r="AF139">
        <v>59.06</v>
      </c>
      <c r="AG139">
        <v>53.45</v>
      </c>
      <c r="AH139">
        <v>37.770000000000003</v>
      </c>
      <c r="AI139">
        <v>81.45</v>
      </c>
      <c r="AJ139">
        <v>62.65</v>
      </c>
      <c r="AK139">
        <v>51.57</v>
      </c>
      <c r="AL139">
        <v>42.11</v>
      </c>
    </row>
    <row r="140" spans="1:38" x14ac:dyDescent="0.25">
      <c r="A140">
        <v>71.92</v>
      </c>
      <c r="B140">
        <v>52.57</v>
      </c>
      <c r="C140">
        <v>29.61</v>
      </c>
      <c r="D140">
        <v>25.92</v>
      </c>
      <c r="E140">
        <v>71.290000000000006</v>
      </c>
      <c r="F140">
        <v>43.17</v>
      </c>
      <c r="G140">
        <v>30.73</v>
      </c>
      <c r="H140">
        <v>23.94</v>
      </c>
      <c r="K140">
        <v>74.39</v>
      </c>
      <c r="L140">
        <v>57.01</v>
      </c>
      <c r="M140">
        <v>38.78</v>
      </c>
      <c r="N140">
        <v>28.96</v>
      </c>
      <c r="O140">
        <v>66.38</v>
      </c>
      <c r="P140">
        <v>46.03</v>
      </c>
      <c r="Q140">
        <v>33.049999999999997</v>
      </c>
      <c r="R140">
        <v>22.56</v>
      </c>
      <c r="U140">
        <v>89.21</v>
      </c>
      <c r="V140">
        <v>52.96</v>
      </c>
      <c r="W140">
        <v>47.61</v>
      </c>
      <c r="X140">
        <v>33.130000000000003</v>
      </c>
      <c r="Y140">
        <v>91.42</v>
      </c>
      <c r="Z140">
        <v>58.1</v>
      </c>
      <c r="AA140">
        <v>44.25</v>
      </c>
      <c r="AB140">
        <v>36.979999999999997</v>
      </c>
      <c r="AE140">
        <v>88.6</v>
      </c>
      <c r="AF140">
        <v>60.6</v>
      </c>
      <c r="AG140">
        <v>49.65</v>
      </c>
      <c r="AH140">
        <v>42.55</v>
      </c>
      <c r="AI140">
        <v>89.7</v>
      </c>
      <c r="AJ140">
        <v>61.75</v>
      </c>
      <c r="AK140">
        <v>52.15</v>
      </c>
      <c r="AL140">
        <v>39.75</v>
      </c>
    </row>
    <row r="141" spans="1:38" x14ac:dyDescent="0.25">
      <c r="A141">
        <v>77.959999999999994</v>
      </c>
      <c r="B141">
        <v>51.53</v>
      </c>
      <c r="C141">
        <v>26.8</v>
      </c>
      <c r="D141">
        <v>24.93</v>
      </c>
      <c r="E141">
        <v>73.52</v>
      </c>
      <c r="F141">
        <v>46.24</v>
      </c>
      <c r="G141">
        <v>27.74</v>
      </c>
      <c r="H141">
        <v>28.18</v>
      </c>
      <c r="K141">
        <v>71.25</v>
      </c>
      <c r="L141">
        <v>52.7</v>
      </c>
      <c r="M141">
        <v>37.11</v>
      </c>
      <c r="N141">
        <v>31.97</v>
      </c>
      <c r="O141">
        <v>74.17</v>
      </c>
      <c r="P141">
        <v>48.88</v>
      </c>
      <c r="Q141">
        <v>35.020000000000003</v>
      </c>
      <c r="R141">
        <v>23.77</v>
      </c>
      <c r="U141">
        <v>91.04</v>
      </c>
      <c r="V141">
        <v>53.8</v>
      </c>
      <c r="W141">
        <v>50.23</v>
      </c>
      <c r="X141">
        <v>37.75</v>
      </c>
      <c r="Y141">
        <v>93.63</v>
      </c>
      <c r="Z141">
        <v>61.93</v>
      </c>
      <c r="AA141">
        <v>45.79</v>
      </c>
      <c r="AB141">
        <v>35.119999999999997</v>
      </c>
      <c r="AE141">
        <v>83.15</v>
      </c>
      <c r="AF141">
        <v>64.48</v>
      </c>
      <c r="AG141">
        <v>52.77</v>
      </c>
      <c r="AH141">
        <v>42.34</v>
      </c>
      <c r="AI141">
        <v>94.7</v>
      </c>
      <c r="AJ141">
        <v>64.28</v>
      </c>
      <c r="AK141">
        <v>53.81</v>
      </c>
      <c r="AL141">
        <v>43.21</v>
      </c>
    </row>
    <row r="142" spans="1:38" x14ac:dyDescent="0.25">
      <c r="A142">
        <v>76.7</v>
      </c>
      <c r="B142">
        <v>49.62</v>
      </c>
      <c r="C142">
        <v>29.38</v>
      </c>
      <c r="D142">
        <v>12.31</v>
      </c>
      <c r="E142">
        <v>68.989999999999995</v>
      </c>
      <c r="F142">
        <v>51.51</v>
      </c>
      <c r="G142">
        <v>28.78</v>
      </c>
      <c r="H142">
        <v>20.72</v>
      </c>
      <c r="K142">
        <v>72.260000000000005</v>
      </c>
      <c r="L142">
        <v>52.15</v>
      </c>
      <c r="M142">
        <v>37.840000000000003</v>
      </c>
      <c r="N142">
        <v>33.42</v>
      </c>
      <c r="O142">
        <v>68.47</v>
      </c>
      <c r="P142">
        <v>46.55</v>
      </c>
      <c r="Q142">
        <v>33.71</v>
      </c>
      <c r="R142">
        <v>27.78</v>
      </c>
      <c r="U142">
        <v>86.23</v>
      </c>
      <c r="V142">
        <v>57.89</v>
      </c>
      <c r="W142">
        <v>46.04</v>
      </c>
      <c r="X142">
        <v>31.29</v>
      </c>
      <c r="Y142">
        <v>87.64</v>
      </c>
      <c r="Z142">
        <v>61.2</v>
      </c>
      <c r="AA142">
        <v>43.56</v>
      </c>
      <c r="AB142">
        <v>36.85</v>
      </c>
      <c r="AE142">
        <v>90.1</v>
      </c>
      <c r="AF142">
        <v>56.32</v>
      </c>
      <c r="AG142">
        <v>51.53</v>
      </c>
      <c r="AH142">
        <v>40.950000000000003</v>
      </c>
      <c r="AI142">
        <v>85.3</v>
      </c>
      <c r="AJ142">
        <v>64.569999999999993</v>
      </c>
      <c r="AK142">
        <v>50.98</v>
      </c>
      <c r="AL142">
        <v>41.23</v>
      </c>
    </row>
    <row r="143" spans="1:38" x14ac:dyDescent="0.25">
      <c r="A143">
        <v>74.81</v>
      </c>
      <c r="B143">
        <v>45.66</v>
      </c>
      <c r="C143">
        <v>31.77</v>
      </c>
      <c r="D143">
        <v>20.85</v>
      </c>
      <c r="E143">
        <v>68.52</v>
      </c>
      <c r="F143">
        <v>48.01</v>
      </c>
      <c r="G143">
        <v>31.57</v>
      </c>
      <c r="H143">
        <v>22.73</v>
      </c>
      <c r="K143">
        <v>71.52</v>
      </c>
      <c r="L143">
        <v>51.62</v>
      </c>
      <c r="M143">
        <v>37.700000000000003</v>
      </c>
      <c r="N143">
        <v>26.61</v>
      </c>
      <c r="O143">
        <v>67.13</v>
      </c>
      <c r="P143">
        <v>51.04</v>
      </c>
      <c r="Q143">
        <v>34.69</v>
      </c>
      <c r="R143">
        <v>23.98</v>
      </c>
      <c r="U143">
        <v>90.39</v>
      </c>
      <c r="V143">
        <v>52.91</v>
      </c>
      <c r="W143">
        <v>49.56</v>
      </c>
      <c r="X143">
        <v>38.020000000000003</v>
      </c>
      <c r="Y143">
        <v>92.49</v>
      </c>
      <c r="Z143">
        <v>64.28</v>
      </c>
      <c r="AA143">
        <v>45.39</v>
      </c>
      <c r="AB143">
        <v>37.799999999999997</v>
      </c>
      <c r="AE143">
        <v>87.66</v>
      </c>
      <c r="AF143">
        <v>56.39</v>
      </c>
      <c r="AG143">
        <v>53.75</v>
      </c>
      <c r="AH143">
        <v>41.03</v>
      </c>
      <c r="AI143">
        <v>93.51</v>
      </c>
      <c r="AJ143">
        <v>61.51</v>
      </c>
      <c r="AK143">
        <v>51.19</v>
      </c>
      <c r="AL143">
        <v>38.43</v>
      </c>
    </row>
    <row r="144" spans="1:38" x14ac:dyDescent="0.25">
      <c r="A144">
        <v>72.92</v>
      </c>
      <c r="B144">
        <v>51.34</v>
      </c>
      <c r="C144">
        <v>30.9</v>
      </c>
      <c r="D144">
        <v>18.54</v>
      </c>
      <c r="E144">
        <v>75.599999999999994</v>
      </c>
      <c r="F144">
        <v>49.06</v>
      </c>
      <c r="G144">
        <v>33.409999999999997</v>
      </c>
      <c r="H144">
        <v>27.3</v>
      </c>
      <c r="K144">
        <v>71.23</v>
      </c>
      <c r="L144">
        <v>45.7</v>
      </c>
      <c r="M144">
        <v>39.76</v>
      </c>
      <c r="N144">
        <v>28.5</v>
      </c>
      <c r="O144">
        <v>65.09</v>
      </c>
      <c r="P144">
        <v>46.52</v>
      </c>
      <c r="Q144">
        <v>36.700000000000003</v>
      </c>
      <c r="R144">
        <v>30.92</v>
      </c>
      <c r="U144">
        <v>86.9</v>
      </c>
      <c r="V144">
        <v>57.14</v>
      </c>
      <c r="W144">
        <v>51.65</v>
      </c>
      <c r="X144">
        <v>30.75</v>
      </c>
      <c r="Y144">
        <v>89.77</v>
      </c>
      <c r="Z144">
        <v>57.6</v>
      </c>
      <c r="AA144">
        <v>44.7</v>
      </c>
      <c r="AB144">
        <v>32.85</v>
      </c>
      <c r="AE144">
        <v>91.45</v>
      </c>
      <c r="AF144">
        <v>58.56</v>
      </c>
      <c r="AG144">
        <v>50.41</v>
      </c>
      <c r="AH144">
        <v>42.64</v>
      </c>
      <c r="AI144">
        <v>84.3</v>
      </c>
      <c r="AJ144">
        <v>61.67</v>
      </c>
      <c r="AK144">
        <v>49.14</v>
      </c>
      <c r="AL144">
        <v>38.97</v>
      </c>
    </row>
    <row r="145" spans="1:38" x14ac:dyDescent="0.25">
      <c r="A145">
        <v>72.349999999999994</v>
      </c>
      <c r="B145">
        <v>47.63</v>
      </c>
      <c r="C145">
        <v>30.54</v>
      </c>
      <c r="D145">
        <v>13.75</v>
      </c>
      <c r="E145">
        <v>69.91</v>
      </c>
      <c r="F145">
        <v>46.54</v>
      </c>
      <c r="G145">
        <v>28.84</v>
      </c>
      <c r="H145">
        <v>23.68</v>
      </c>
      <c r="K145">
        <v>67.95</v>
      </c>
      <c r="L145">
        <v>49.42</v>
      </c>
      <c r="M145">
        <v>38.85</v>
      </c>
      <c r="N145">
        <v>22.59</v>
      </c>
      <c r="O145">
        <v>70.89</v>
      </c>
      <c r="P145">
        <v>47.87</v>
      </c>
      <c r="Q145">
        <v>35.19</v>
      </c>
      <c r="R145">
        <v>30.89</v>
      </c>
      <c r="U145">
        <v>87.51</v>
      </c>
      <c r="V145">
        <v>57.2</v>
      </c>
      <c r="W145">
        <v>51.49</v>
      </c>
      <c r="X145">
        <v>31.89</v>
      </c>
      <c r="Y145">
        <v>89.2</v>
      </c>
      <c r="Z145">
        <v>64.17</v>
      </c>
      <c r="AA145">
        <v>46.62</v>
      </c>
      <c r="AB145">
        <v>38.71</v>
      </c>
      <c r="AE145">
        <v>87.49</v>
      </c>
      <c r="AF145">
        <v>61.14</v>
      </c>
      <c r="AG145">
        <v>54.13</v>
      </c>
      <c r="AH145">
        <v>40.93</v>
      </c>
      <c r="AI145">
        <v>85.34</v>
      </c>
      <c r="AJ145">
        <v>64.37</v>
      </c>
      <c r="AK145">
        <v>52.02</v>
      </c>
      <c r="AL145">
        <v>43.47</v>
      </c>
    </row>
    <row r="146" spans="1:38" x14ac:dyDescent="0.25">
      <c r="A146">
        <v>75.23</v>
      </c>
      <c r="B146">
        <v>49.26</v>
      </c>
      <c r="C146">
        <v>31.38</v>
      </c>
      <c r="D146">
        <v>15.52</v>
      </c>
      <c r="E146">
        <v>69.150000000000006</v>
      </c>
      <c r="F146">
        <v>46.95</v>
      </c>
      <c r="G146">
        <v>29.63</v>
      </c>
      <c r="H146">
        <v>21.95</v>
      </c>
      <c r="K146">
        <v>70.39</v>
      </c>
      <c r="L146">
        <v>48.57</v>
      </c>
      <c r="M146">
        <v>34.4</v>
      </c>
      <c r="N146">
        <v>30.48</v>
      </c>
      <c r="O146">
        <v>73.400000000000006</v>
      </c>
      <c r="P146">
        <v>48.01</v>
      </c>
      <c r="Q146">
        <v>37.090000000000003</v>
      </c>
      <c r="R146">
        <v>30.83</v>
      </c>
      <c r="U146">
        <v>82.82</v>
      </c>
      <c r="V146">
        <v>56.1</v>
      </c>
      <c r="W146">
        <v>51.18</v>
      </c>
      <c r="X146">
        <v>36.22</v>
      </c>
      <c r="Y146">
        <v>90.43</v>
      </c>
      <c r="Z146">
        <v>63.34</v>
      </c>
      <c r="AA146">
        <v>49.12</v>
      </c>
      <c r="AB146">
        <v>33.08</v>
      </c>
      <c r="AE146">
        <v>91.01</v>
      </c>
      <c r="AF146">
        <v>58.33</v>
      </c>
      <c r="AG146">
        <v>47.65</v>
      </c>
      <c r="AH146">
        <v>41.07</v>
      </c>
      <c r="AI146">
        <v>82.09</v>
      </c>
      <c r="AJ146">
        <v>59.97</v>
      </c>
      <c r="AK146">
        <v>52.91</v>
      </c>
      <c r="AL146">
        <v>40.340000000000003</v>
      </c>
    </row>
    <row r="147" spans="1:38" x14ac:dyDescent="0.25">
      <c r="A147">
        <v>74.459999999999994</v>
      </c>
      <c r="B147">
        <v>53.41</v>
      </c>
      <c r="C147">
        <v>32.04</v>
      </c>
      <c r="D147">
        <v>19.71</v>
      </c>
      <c r="E147">
        <v>70.27</v>
      </c>
      <c r="F147">
        <v>48.25</v>
      </c>
      <c r="G147">
        <v>32.46</v>
      </c>
      <c r="H147">
        <v>21.78</v>
      </c>
      <c r="K147">
        <v>69.94</v>
      </c>
      <c r="L147">
        <v>52.36</v>
      </c>
      <c r="M147">
        <v>40.950000000000003</v>
      </c>
      <c r="N147">
        <v>28.4</v>
      </c>
      <c r="O147">
        <v>70.45</v>
      </c>
      <c r="P147">
        <v>50.33</v>
      </c>
      <c r="Q147">
        <v>39.729999999999997</v>
      </c>
      <c r="R147">
        <v>28.29</v>
      </c>
      <c r="U147">
        <v>92.85</v>
      </c>
      <c r="V147">
        <v>57.71</v>
      </c>
      <c r="W147">
        <v>48.28</v>
      </c>
      <c r="X147">
        <v>34.659999999999997</v>
      </c>
      <c r="Y147">
        <v>92.83</v>
      </c>
      <c r="Z147">
        <v>64.88</v>
      </c>
      <c r="AA147">
        <v>42.95</v>
      </c>
      <c r="AB147">
        <v>34.19</v>
      </c>
      <c r="AE147">
        <v>87.86</v>
      </c>
      <c r="AF147">
        <v>63.73</v>
      </c>
      <c r="AG147">
        <v>49.23</v>
      </c>
      <c r="AH147">
        <v>40.53</v>
      </c>
      <c r="AI147">
        <v>87.78</v>
      </c>
      <c r="AJ147">
        <v>62.05</v>
      </c>
      <c r="AK147">
        <v>50.9</v>
      </c>
      <c r="AL147">
        <v>37.799999999999997</v>
      </c>
    </row>
    <row r="148" spans="1:38" x14ac:dyDescent="0.25">
      <c r="A148">
        <v>76.28</v>
      </c>
      <c r="B148">
        <v>53.78</v>
      </c>
      <c r="C148">
        <v>29.82</v>
      </c>
      <c r="D148">
        <v>20.5</v>
      </c>
      <c r="E148">
        <v>67.22</v>
      </c>
      <c r="F148">
        <v>48.55</v>
      </c>
      <c r="G148">
        <v>31</v>
      </c>
      <c r="H148">
        <v>20.83</v>
      </c>
      <c r="K148">
        <v>68.989999999999995</v>
      </c>
      <c r="L148">
        <v>51.23</v>
      </c>
      <c r="M148">
        <v>34.24</v>
      </c>
      <c r="N148">
        <v>26.56</v>
      </c>
      <c r="O148">
        <v>64.84</v>
      </c>
      <c r="P148">
        <v>48.26</v>
      </c>
      <c r="Q148">
        <v>38.75</v>
      </c>
      <c r="R148">
        <v>28.45</v>
      </c>
      <c r="U148">
        <v>87.91</v>
      </c>
      <c r="V148">
        <v>56.8</v>
      </c>
      <c r="W148">
        <v>46.47</v>
      </c>
      <c r="X148">
        <v>32.43</v>
      </c>
      <c r="Y148">
        <v>93</v>
      </c>
      <c r="Z148">
        <v>62.46</v>
      </c>
      <c r="AA148">
        <v>43.29</v>
      </c>
      <c r="AB148">
        <v>35.28</v>
      </c>
      <c r="AE148">
        <v>88.94</v>
      </c>
      <c r="AF148">
        <v>61.99</v>
      </c>
      <c r="AG148">
        <v>51.12</v>
      </c>
      <c r="AH148">
        <v>45.14</v>
      </c>
      <c r="AI148">
        <v>87.56</v>
      </c>
      <c r="AJ148">
        <v>59.94</v>
      </c>
      <c r="AK148">
        <v>50.92</v>
      </c>
      <c r="AL148">
        <v>40.340000000000003</v>
      </c>
    </row>
    <row r="149" spans="1:38" x14ac:dyDescent="0.25">
      <c r="A149">
        <v>76.67</v>
      </c>
      <c r="B149">
        <v>44.68</v>
      </c>
      <c r="C149">
        <v>29.1</v>
      </c>
      <c r="D149">
        <v>16.38</v>
      </c>
      <c r="E149">
        <v>71.349999999999994</v>
      </c>
      <c r="F149">
        <v>50.18</v>
      </c>
      <c r="G149">
        <v>30.67</v>
      </c>
      <c r="H149">
        <v>22.62</v>
      </c>
      <c r="K149">
        <v>72.73</v>
      </c>
      <c r="L149">
        <v>47.8</v>
      </c>
      <c r="M149">
        <v>37.979999999999997</v>
      </c>
      <c r="N149">
        <v>32.68</v>
      </c>
      <c r="O149">
        <v>66.84</v>
      </c>
      <c r="P149">
        <v>47.44</v>
      </c>
      <c r="Q149">
        <v>43.18</v>
      </c>
      <c r="R149">
        <v>25.43</v>
      </c>
      <c r="U149">
        <v>85.94</v>
      </c>
      <c r="V149">
        <v>55.63</v>
      </c>
      <c r="W149">
        <v>49.53</v>
      </c>
      <c r="X149">
        <v>33.69</v>
      </c>
      <c r="Y149">
        <v>90.13</v>
      </c>
      <c r="Z149">
        <v>62.81</v>
      </c>
      <c r="AA149">
        <v>47.86</v>
      </c>
      <c r="AB149">
        <v>34.299999999999997</v>
      </c>
      <c r="AE149">
        <v>88.51</v>
      </c>
      <c r="AF149">
        <v>58.01</v>
      </c>
      <c r="AG149">
        <v>51.61</v>
      </c>
      <c r="AH149">
        <v>40.71</v>
      </c>
      <c r="AI149">
        <v>86.19</v>
      </c>
      <c r="AJ149">
        <v>59.07</v>
      </c>
      <c r="AK149">
        <v>52.85</v>
      </c>
      <c r="AL149">
        <v>42.61</v>
      </c>
    </row>
    <row r="150" spans="1:38" x14ac:dyDescent="0.25">
      <c r="A150">
        <v>77.760000000000005</v>
      </c>
      <c r="B150">
        <v>52.55</v>
      </c>
      <c r="C150">
        <v>30.72</v>
      </c>
      <c r="D150">
        <v>19.489999999999998</v>
      </c>
      <c r="E150">
        <v>70.849999999999994</v>
      </c>
      <c r="F150">
        <v>50.45</v>
      </c>
      <c r="G150">
        <v>30.21</v>
      </c>
      <c r="H150">
        <v>28.69</v>
      </c>
      <c r="K150">
        <v>69.22</v>
      </c>
      <c r="L150">
        <v>54.17</v>
      </c>
      <c r="M150">
        <v>41.21</v>
      </c>
      <c r="N150">
        <v>34.56</v>
      </c>
      <c r="O150">
        <v>71.25</v>
      </c>
      <c r="P150">
        <v>48.13</v>
      </c>
      <c r="Q150">
        <v>33.729999999999997</v>
      </c>
      <c r="R150">
        <v>30.34</v>
      </c>
      <c r="U150">
        <v>91.14</v>
      </c>
      <c r="V150">
        <v>50.96</v>
      </c>
      <c r="W150">
        <v>49.19</v>
      </c>
      <c r="X150">
        <v>29.42</v>
      </c>
      <c r="Y150">
        <v>93.53</v>
      </c>
      <c r="Z150">
        <v>65.31</v>
      </c>
      <c r="AA150">
        <v>41.35</v>
      </c>
      <c r="AB150">
        <v>36.159999999999997</v>
      </c>
      <c r="AE150">
        <v>85.86</v>
      </c>
      <c r="AF150">
        <v>55.68</v>
      </c>
      <c r="AG150">
        <v>50.21</v>
      </c>
      <c r="AH150">
        <v>42.21</v>
      </c>
      <c r="AI150">
        <v>84.17</v>
      </c>
      <c r="AJ150">
        <v>62.27</v>
      </c>
      <c r="AK150">
        <v>52.08</v>
      </c>
      <c r="AL150">
        <v>41.05</v>
      </c>
    </row>
    <row r="151" spans="1:38" x14ac:dyDescent="0.25">
      <c r="A151">
        <v>75.86</v>
      </c>
      <c r="B151">
        <v>50.19</v>
      </c>
      <c r="C151">
        <v>30.25</v>
      </c>
      <c r="D151">
        <v>14.54</v>
      </c>
      <c r="E151">
        <v>70.14</v>
      </c>
      <c r="F151">
        <v>48.29</v>
      </c>
      <c r="G151">
        <v>29.34</v>
      </c>
      <c r="H151">
        <v>27.03</v>
      </c>
      <c r="K151">
        <v>68.48</v>
      </c>
      <c r="L151">
        <v>49.47</v>
      </c>
      <c r="M151">
        <v>38.729999999999997</v>
      </c>
      <c r="N151">
        <v>32.42</v>
      </c>
      <c r="O151">
        <v>74.31</v>
      </c>
      <c r="P151">
        <v>46.53</v>
      </c>
      <c r="Q151">
        <v>34.39</v>
      </c>
      <c r="R151">
        <v>25.94</v>
      </c>
      <c r="U151">
        <v>88.41</v>
      </c>
      <c r="V151">
        <v>51.81</v>
      </c>
      <c r="W151">
        <v>47.64</v>
      </c>
      <c r="X151">
        <v>31.08</v>
      </c>
      <c r="Y151">
        <v>93.45</v>
      </c>
      <c r="Z151">
        <v>68.25</v>
      </c>
      <c r="AA151">
        <v>41.59</v>
      </c>
      <c r="AB151">
        <v>37.46</v>
      </c>
      <c r="AE151">
        <v>87.37</v>
      </c>
      <c r="AF151">
        <v>57.87</v>
      </c>
      <c r="AG151">
        <v>50.09</v>
      </c>
      <c r="AH151">
        <v>40.31</v>
      </c>
      <c r="AI151">
        <v>90.78</v>
      </c>
      <c r="AJ151">
        <v>64.5</v>
      </c>
      <c r="AK151">
        <v>50.2</v>
      </c>
      <c r="AL151">
        <v>39.67</v>
      </c>
    </row>
    <row r="152" spans="1:38" x14ac:dyDescent="0.25">
      <c r="A152">
        <v>77.78</v>
      </c>
      <c r="B152">
        <v>50.28</v>
      </c>
      <c r="C152">
        <v>33.61</v>
      </c>
      <c r="D152">
        <v>18.53</v>
      </c>
      <c r="E152">
        <v>71.260000000000005</v>
      </c>
      <c r="F152">
        <v>46.52</v>
      </c>
      <c r="G152">
        <v>28.52</v>
      </c>
      <c r="H152">
        <v>24.72</v>
      </c>
      <c r="K152">
        <v>73.84</v>
      </c>
      <c r="L152">
        <v>51.81</v>
      </c>
      <c r="M152">
        <v>40.869999999999997</v>
      </c>
      <c r="N152">
        <v>25.77</v>
      </c>
      <c r="O152">
        <v>61.26</v>
      </c>
      <c r="P152">
        <v>47.09</v>
      </c>
      <c r="Q152">
        <v>36.020000000000003</v>
      </c>
      <c r="R152">
        <v>31.06</v>
      </c>
      <c r="U152">
        <v>89.17</v>
      </c>
      <c r="V152">
        <v>54.18</v>
      </c>
      <c r="W152">
        <v>51.12</v>
      </c>
      <c r="X152">
        <v>33.869999999999997</v>
      </c>
      <c r="Y152">
        <v>92.91</v>
      </c>
      <c r="Z152">
        <v>63.32</v>
      </c>
      <c r="AA152">
        <v>44.15</v>
      </c>
      <c r="AB152">
        <v>34.9</v>
      </c>
      <c r="AE152">
        <v>87.65</v>
      </c>
      <c r="AF152">
        <v>60.69</v>
      </c>
      <c r="AG152">
        <v>50.72</v>
      </c>
      <c r="AH152">
        <v>39.96</v>
      </c>
      <c r="AI152">
        <v>82.19</v>
      </c>
      <c r="AJ152">
        <v>58.31</v>
      </c>
      <c r="AK152">
        <v>48.9</v>
      </c>
      <c r="AL152">
        <v>39</v>
      </c>
    </row>
    <row r="153" spans="1:38" x14ac:dyDescent="0.25">
      <c r="A153">
        <v>75.72</v>
      </c>
      <c r="B153">
        <v>51.84</v>
      </c>
      <c r="C153">
        <v>30.18</v>
      </c>
      <c r="D153">
        <v>21.47</v>
      </c>
      <c r="E153">
        <v>71.38</v>
      </c>
      <c r="F153">
        <v>47.21</v>
      </c>
      <c r="G153">
        <v>28.25</v>
      </c>
      <c r="H153">
        <v>23.21</v>
      </c>
      <c r="K153">
        <v>67.930000000000007</v>
      </c>
      <c r="L153">
        <v>53.38</v>
      </c>
      <c r="M153">
        <v>38.08</v>
      </c>
      <c r="N153">
        <v>35.39</v>
      </c>
      <c r="O153">
        <v>70.19</v>
      </c>
      <c r="P153">
        <v>46.75</v>
      </c>
      <c r="Q153">
        <v>34.979999999999997</v>
      </c>
      <c r="R153">
        <v>18.41</v>
      </c>
      <c r="U153">
        <v>88.18</v>
      </c>
      <c r="V153">
        <v>55</v>
      </c>
      <c r="W153">
        <v>45.7</v>
      </c>
      <c r="X153">
        <v>34.159999999999997</v>
      </c>
      <c r="Y153">
        <v>90.36</v>
      </c>
      <c r="Z153">
        <v>59.84</v>
      </c>
      <c r="AA153">
        <v>43.01</v>
      </c>
      <c r="AB153">
        <v>35.51</v>
      </c>
      <c r="AE153">
        <v>85.15</v>
      </c>
      <c r="AF153">
        <v>59.94</v>
      </c>
      <c r="AG153">
        <v>49.69</v>
      </c>
      <c r="AH153">
        <v>44.75</v>
      </c>
      <c r="AI153">
        <v>87.8</v>
      </c>
      <c r="AJ153">
        <v>59.21</v>
      </c>
      <c r="AK153">
        <v>52.09</v>
      </c>
      <c r="AL153">
        <v>37.64</v>
      </c>
    </row>
    <row r="154" spans="1:38" x14ac:dyDescent="0.25">
      <c r="A154">
        <v>77.42</v>
      </c>
      <c r="B154">
        <v>48.32</v>
      </c>
      <c r="C154">
        <v>27.86</v>
      </c>
      <c r="D154">
        <v>14.97</v>
      </c>
      <c r="E154">
        <v>73.94</v>
      </c>
      <c r="F154">
        <v>48.99</v>
      </c>
      <c r="G154">
        <v>30.46</v>
      </c>
      <c r="H154">
        <v>22.6</v>
      </c>
      <c r="K154">
        <v>68.52</v>
      </c>
      <c r="L154">
        <v>52.02</v>
      </c>
      <c r="M154">
        <v>38.909999999999997</v>
      </c>
      <c r="N154">
        <v>25.9</v>
      </c>
      <c r="O154">
        <v>73.73</v>
      </c>
      <c r="P154">
        <v>45.56</v>
      </c>
      <c r="Q154">
        <v>41.31</v>
      </c>
      <c r="R154">
        <v>28.05</v>
      </c>
      <c r="U154">
        <v>84.58</v>
      </c>
      <c r="V154">
        <v>54.01</v>
      </c>
      <c r="W154">
        <v>50.93</v>
      </c>
      <c r="X154">
        <v>35.32</v>
      </c>
      <c r="Y154">
        <v>89.95</v>
      </c>
      <c r="Z154">
        <v>66.62</v>
      </c>
      <c r="AA154">
        <v>44.16</v>
      </c>
      <c r="AB154">
        <v>33.39</v>
      </c>
      <c r="AE154">
        <v>92.01</v>
      </c>
      <c r="AF154">
        <v>59.31</v>
      </c>
      <c r="AG154">
        <v>52.98</v>
      </c>
      <c r="AH154">
        <v>41.29</v>
      </c>
      <c r="AI154">
        <v>81.96</v>
      </c>
      <c r="AJ154">
        <v>56.93</v>
      </c>
      <c r="AK154">
        <v>55.5</v>
      </c>
      <c r="AL154">
        <v>41.12</v>
      </c>
    </row>
    <row r="155" spans="1:38" x14ac:dyDescent="0.25">
      <c r="A155">
        <v>80.599999999999994</v>
      </c>
      <c r="B155">
        <v>50.8</v>
      </c>
      <c r="C155">
        <v>37.159999999999997</v>
      </c>
      <c r="D155">
        <v>22.67</v>
      </c>
      <c r="E155">
        <v>67.14</v>
      </c>
      <c r="F155">
        <v>43.63</v>
      </c>
      <c r="G155">
        <v>33.4</v>
      </c>
      <c r="H155">
        <v>18.100000000000001</v>
      </c>
      <c r="K155">
        <v>67.790000000000006</v>
      </c>
      <c r="L155">
        <v>52.05</v>
      </c>
      <c r="M155">
        <v>36.35</v>
      </c>
      <c r="N155">
        <v>36.21</v>
      </c>
      <c r="O155">
        <v>61.08</v>
      </c>
      <c r="P155">
        <v>48.18</v>
      </c>
      <c r="Q155">
        <v>40.369999999999997</v>
      </c>
      <c r="R155">
        <v>27.54</v>
      </c>
      <c r="U155">
        <v>90.71</v>
      </c>
      <c r="V155">
        <v>54.41</v>
      </c>
      <c r="W155">
        <v>48.22</v>
      </c>
      <c r="X155">
        <v>32.42</v>
      </c>
      <c r="Y155">
        <v>92.95</v>
      </c>
      <c r="Z155">
        <v>63.53</v>
      </c>
      <c r="AA155">
        <v>47.52</v>
      </c>
      <c r="AB155">
        <v>36.31</v>
      </c>
      <c r="AE155">
        <v>89.2</v>
      </c>
      <c r="AF155">
        <v>59.8</v>
      </c>
      <c r="AG155">
        <v>53.55</v>
      </c>
      <c r="AH155">
        <v>42.53</v>
      </c>
      <c r="AI155">
        <v>88.73</v>
      </c>
      <c r="AJ155">
        <v>61.09</v>
      </c>
      <c r="AK155">
        <v>52.08</v>
      </c>
      <c r="AL155">
        <v>41.63</v>
      </c>
    </row>
    <row r="156" spans="1:38" x14ac:dyDescent="0.25">
      <c r="A156">
        <v>79.13</v>
      </c>
      <c r="B156">
        <v>49.7</v>
      </c>
      <c r="C156">
        <v>35.11</v>
      </c>
      <c r="D156">
        <v>19.39</v>
      </c>
      <c r="E156">
        <v>71.790000000000006</v>
      </c>
      <c r="F156">
        <v>47.66</v>
      </c>
      <c r="G156">
        <v>32.76</v>
      </c>
      <c r="H156">
        <v>23</v>
      </c>
      <c r="K156">
        <v>71.39</v>
      </c>
      <c r="L156">
        <v>47.38</v>
      </c>
      <c r="M156">
        <v>40.770000000000003</v>
      </c>
      <c r="N156">
        <v>28</v>
      </c>
      <c r="O156">
        <v>69.48</v>
      </c>
      <c r="P156">
        <v>46.32</v>
      </c>
      <c r="Q156">
        <v>36.590000000000003</v>
      </c>
      <c r="R156">
        <v>29.22</v>
      </c>
      <c r="U156">
        <v>88.31</v>
      </c>
      <c r="V156">
        <v>56.75</v>
      </c>
      <c r="W156">
        <v>50.77</v>
      </c>
      <c r="X156">
        <v>33.69</v>
      </c>
      <c r="Y156">
        <v>88.84</v>
      </c>
      <c r="Z156">
        <v>58.85</v>
      </c>
      <c r="AA156">
        <v>44.86</v>
      </c>
      <c r="AB156">
        <v>35.28</v>
      </c>
      <c r="AE156">
        <v>82.92</v>
      </c>
      <c r="AF156">
        <v>58.84</v>
      </c>
      <c r="AG156">
        <v>51.81</v>
      </c>
      <c r="AH156">
        <v>43.62</v>
      </c>
      <c r="AI156">
        <v>84.77</v>
      </c>
      <c r="AJ156">
        <v>62.94</v>
      </c>
      <c r="AK156">
        <v>50.23</v>
      </c>
      <c r="AL156">
        <v>42.07</v>
      </c>
    </row>
    <row r="157" spans="1:38" x14ac:dyDescent="0.25">
      <c r="A157">
        <v>73.28</v>
      </c>
      <c r="B157">
        <v>52.48</v>
      </c>
      <c r="C157">
        <v>32.020000000000003</v>
      </c>
      <c r="D157">
        <v>20.87</v>
      </c>
      <c r="E157">
        <v>71.180000000000007</v>
      </c>
      <c r="F157">
        <v>46.97</v>
      </c>
      <c r="G157">
        <v>35.04</v>
      </c>
      <c r="H157">
        <v>24.73</v>
      </c>
      <c r="K157">
        <v>71.12</v>
      </c>
      <c r="L157">
        <v>54.7</v>
      </c>
      <c r="M157">
        <v>40.61</v>
      </c>
      <c r="N157">
        <v>28.6</v>
      </c>
      <c r="O157">
        <v>74.099999999999994</v>
      </c>
      <c r="P157">
        <v>50.68</v>
      </c>
      <c r="Q157">
        <v>40.51</v>
      </c>
      <c r="R157">
        <v>26.33</v>
      </c>
      <c r="U157">
        <v>89.29</v>
      </c>
      <c r="V157">
        <v>54.94</v>
      </c>
      <c r="W157">
        <v>47.82</v>
      </c>
      <c r="X157">
        <v>34.729999999999997</v>
      </c>
      <c r="Y157">
        <v>94.32</v>
      </c>
      <c r="Z157">
        <v>64.41</v>
      </c>
      <c r="AA157">
        <v>44.71</v>
      </c>
      <c r="AB157">
        <v>36.01</v>
      </c>
      <c r="AE157">
        <v>91</v>
      </c>
      <c r="AF157">
        <v>54.21</v>
      </c>
      <c r="AG157">
        <v>47.65</v>
      </c>
      <c r="AH157">
        <v>39.51</v>
      </c>
      <c r="AI157">
        <v>87.88</v>
      </c>
      <c r="AJ157">
        <v>58.96</v>
      </c>
      <c r="AK157">
        <v>48.74</v>
      </c>
      <c r="AL157">
        <v>39.33</v>
      </c>
    </row>
    <row r="158" spans="1:38" x14ac:dyDescent="0.25">
      <c r="A158">
        <v>74.69</v>
      </c>
      <c r="B158">
        <v>47.58</v>
      </c>
      <c r="C158">
        <v>27.98</v>
      </c>
      <c r="D158">
        <v>19.739999999999998</v>
      </c>
      <c r="E158">
        <v>69.430000000000007</v>
      </c>
      <c r="F158">
        <v>50.48</v>
      </c>
      <c r="G158">
        <v>30.01</v>
      </c>
      <c r="H158">
        <v>26.72</v>
      </c>
      <c r="K158">
        <v>71.22</v>
      </c>
      <c r="L158">
        <v>52.53</v>
      </c>
      <c r="M158">
        <v>36</v>
      </c>
      <c r="N158">
        <v>35.11</v>
      </c>
      <c r="O158">
        <v>70.34</v>
      </c>
      <c r="P158">
        <v>45.76</v>
      </c>
      <c r="Q158">
        <v>32.14</v>
      </c>
      <c r="R158">
        <v>25.77</v>
      </c>
      <c r="U158">
        <v>89.9</v>
      </c>
      <c r="V158">
        <v>50.4</v>
      </c>
      <c r="W158">
        <v>49.3</v>
      </c>
      <c r="X158">
        <v>30.42</v>
      </c>
      <c r="Y158">
        <v>88.05</v>
      </c>
      <c r="Z158">
        <v>66.209999999999994</v>
      </c>
      <c r="AA158">
        <v>49.66</v>
      </c>
      <c r="AB158">
        <v>34.61</v>
      </c>
      <c r="AE158">
        <v>91.92</v>
      </c>
      <c r="AF158">
        <v>63.9</v>
      </c>
      <c r="AG158">
        <v>53.42</v>
      </c>
      <c r="AH158">
        <v>41.36</v>
      </c>
      <c r="AI158">
        <v>87.91</v>
      </c>
      <c r="AJ158">
        <v>62.7</v>
      </c>
      <c r="AK158">
        <v>49.65</v>
      </c>
      <c r="AL158">
        <v>41.01</v>
      </c>
    </row>
    <row r="159" spans="1:38" x14ac:dyDescent="0.25">
      <c r="A159">
        <v>78</v>
      </c>
      <c r="B159">
        <v>50.52</v>
      </c>
      <c r="C159">
        <v>29.82</v>
      </c>
      <c r="D159">
        <v>20.079999999999998</v>
      </c>
      <c r="E159">
        <v>72.02</v>
      </c>
      <c r="F159">
        <v>48.83</v>
      </c>
      <c r="G159">
        <v>32.76</v>
      </c>
      <c r="H159">
        <v>21.04</v>
      </c>
      <c r="K159">
        <v>67.09</v>
      </c>
      <c r="L159">
        <v>47.7</v>
      </c>
      <c r="M159">
        <v>40.58</v>
      </c>
      <c r="N159">
        <v>35.79</v>
      </c>
      <c r="O159">
        <v>71.92</v>
      </c>
      <c r="P159">
        <v>51.14</v>
      </c>
      <c r="Q159">
        <v>35.25</v>
      </c>
      <c r="R159">
        <v>26.3</v>
      </c>
      <c r="U159">
        <v>89.16</v>
      </c>
      <c r="V159">
        <v>57.08</v>
      </c>
      <c r="W159">
        <v>50.8</v>
      </c>
      <c r="X159">
        <v>32.299999999999997</v>
      </c>
      <c r="Y159">
        <v>90.49</v>
      </c>
      <c r="Z159">
        <v>65.319999999999993</v>
      </c>
      <c r="AA159">
        <v>45.46</v>
      </c>
      <c r="AB159">
        <v>37.53</v>
      </c>
      <c r="AE159">
        <v>85.42</v>
      </c>
      <c r="AF159">
        <v>64.599999999999994</v>
      </c>
      <c r="AG159">
        <v>51.18</v>
      </c>
      <c r="AH159">
        <v>38.18</v>
      </c>
      <c r="AI159">
        <v>90.23</v>
      </c>
      <c r="AJ159">
        <v>60.15</v>
      </c>
      <c r="AK159">
        <v>50.31</v>
      </c>
      <c r="AL159">
        <v>41.5</v>
      </c>
    </row>
    <row r="160" spans="1:38" x14ac:dyDescent="0.25">
      <c r="A160">
        <v>75.36</v>
      </c>
      <c r="B160">
        <v>51.09</v>
      </c>
      <c r="C160">
        <v>29.97</v>
      </c>
      <c r="D160">
        <v>24.15</v>
      </c>
      <c r="E160">
        <v>69.25</v>
      </c>
      <c r="F160">
        <v>43.86</v>
      </c>
      <c r="G160">
        <v>29.98</v>
      </c>
      <c r="H160">
        <v>24.39</v>
      </c>
      <c r="K160">
        <v>70.38</v>
      </c>
      <c r="L160">
        <v>48.56</v>
      </c>
      <c r="M160">
        <v>41.67</v>
      </c>
      <c r="N160">
        <v>29.63</v>
      </c>
      <c r="O160">
        <v>67.86</v>
      </c>
      <c r="P160">
        <v>48.2</v>
      </c>
      <c r="Q160">
        <v>33.75</v>
      </c>
      <c r="R160">
        <v>27.14</v>
      </c>
      <c r="U160">
        <v>86.36</v>
      </c>
      <c r="V160">
        <v>52.69</v>
      </c>
      <c r="W160">
        <v>45.85</v>
      </c>
      <c r="X160">
        <v>37.380000000000003</v>
      </c>
      <c r="Y160">
        <v>91.03</v>
      </c>
      <c r="Z160">
        <v>64.64</v>
      </c>
      <c r="AA160">
        <v>44.94</v>
      </c>
      <c r="AB160">
        <v>40.46</v>
      </c>
      <c r="AE160">
        <v>90.79</v>
      </c>
      <c r="AF160">
        <v>60.08</v>
      </c>
      <c r="AG160">
        <v>51.07</v>
      </c>
      <c r="AH160">
        <v>40.68</v>
      </c>
      <c r="AI160">
        <v>86.91</v>
      </c>
      <c r="AJ160">
        <v>60.53</v>
      </c>
      <c r="AK160">
        <v>49.4</v>
      </c>
      <c r="AL160">
        <v>43.27</v>
      </c>
    </row>
    <row r="161" spans="1:38" x14ac:dyDescent="0.25">
      <c r="A161">
        <v>77.84</v>
      </c>
      <c r="B161">
        <v>47.49</v>
      </c>
      <c r="C161">
        <v>27.61</v>
      </c>
      <c r="D161">
        <v>22.98</v>
      </c>
      <c r="E161">
        <v>71.010000000000005</v>
      </c>
      <c r="F161">
        <v>47.11</v>
      </c>
      <c r="G161">
        <v>30.79</v>
      </c>
      <c r="H161">
        <v>25.06</v>
      </c>
      <c r="K161">
        <v>73.73</v>
      </c>
      <c r="L161">
        <v>51.11</v>
      </c>
      <c r="M161">
        <v>40.44</v>
      </c>
      <c r="N161">
        <v>31.06</v>
      </c>
      <c r="O161">
        <v>63.43</v>
      </c>
      <c r="P161">
        <v>50.02</v>
      </c>
      <c r="Q161">
        <v>34.36</v>
      </c>
      <c r="R161">
        <v>28.8</v>
      </c>
      <c r="U161">
        <v>87.42</v>
      </c>
      <c r="V161">
        <v>52.71</v>
      </c>
      <c r="W161">
        <v>55.89</v>
      </c>
      <c r="X161">
        <v>30.64</v>
      </c>
      <c r="Y161">
        <v>94.2</v>
      </c>
      <c r="Z161">
        <v>57.69</v>
      </c>
      <c r="AA161">
        <v>47.62</v>
      </c>
      <c r="AB161">
        <v>32.51</v>
      </c>
      <c r="AE161">
        <v>90.89</v>
      </c>
      <c r="AF161">
        <v>60.13</v>
      </c>
      <c r="AG161">
        <v>51.66</v>
      </c>
      <c r="AH161">
        <v>41.86</v>
      </c>
      <c r="AI161">
        <v>83.21</v>
      </c>
      <c r="AJ161">
        <v>60.1</v>
      </c>
      <c r="AK161">
        <v>52.59</v>
      </c>
      <c r="AL161">
        <v>40.46</v>
      </c>
    </row>
    <row r="162" spans="1:38" x14ac:dyDescent="0.25">
      <c r="A162">
        <v>75.87</v>
      </c>
      <c r="B162">
        <v>45.03</v>
      </c>
      <c r="C162">
        <v>30.19</v>
      </c>
      <c r="D162">
        <v>18.649999999999999</v>
      </c>
      <c r="E162">
        <v>70.69</v>
      </c>
      <c r="F162">
        <v>50.18</v>
      </c>
      <c r="G162">
        <v>28.18</v>
      </c>
      <c r="H162">
        <v>22.89</v>
      </c>
      <c r="K162">
        <v>69.25</v>
      </c>
      <c r="L162">
        <v>51.83</v>
      </c>
      <c r="M162">
        <v>41.56</v>
      </c>
      <c r="N162">
        <v>33.89</v>
      </c>
      <c r="O162">
        <v>68.37</v>
      </c>
      <c r="P162">
        <v>46.56</v>
      </c>
      <c r="Q162">
        <v>38.950000000000003</v>
      </c>
      <c r="R162">
        <v>26.71</v>
      </c>
      <c r="U162">
        <v>93.3</v>
      </c>
      <c r="V162">
        <v>54.83</v>
      </c>
      <c r="W162">
        <v>49.01</v>
      </c>
      <c r="X162">
        <v>34.24</v>
      </c>
      <c r="Y162">
        <v>92.31</v>
      </c>
      <c r="Z162">
        <v>62.48</v>
      </c>
      <c r="AA162">
        <v>45.05</v>
      </c>
      <c r="AB162">
        <v>39.979999999999997</v>
      </c>
      <c r="AE162">
        <v>89.67</v>
      </c>
      <c r="AF162">
        <v>58.26</v>
      </c>
      <c r="AG162">
        <v>52.57</v>
      </c>
      <c r="AH162">
        <v>45.56</v>
      </c>
      <c r="AI162">
        <v>89.06</v>
      </c>
      <c r="AJ162">
        <v>63.85</v>
      </c>
      <c r="AK162">
        <v>54.83</v>
      </c>
      <c r="AL162">
        <v>40.68</v>
      </c>
    </row>
    <row r="163" spans="1:38" x14ac:dyDescent="0.25">
      <c r="A163">
        <v>76.12</v>
      </c>
      <c r="B163">
        <v>50.08</v>
      </c>
      <c r="C163">
        <v>30.06</v>
      </c>
      <c r="D163">
        <v>17.09</v>
      </c>
      <c r="E163">
        <v>72.42</v>
      </c>
      <c r="F163">
        <v>47.19</v>
      </c>
      <c r="G163">
        <v>28.08</v>
      </c>
      <c r="H163">
        <v>24.57</v>
      </c>
      <c r="K163">
        <v>67.28</v>
      </c>
      <c r="L163">
        <v>46.65</v>
      </c>
      <c r="M163">
        <v>39.020000000000003</v>
      </c>
      <c r="N163">
        <v>29.9</v>
      </c>
      <c r="O163">
        <v>68.06</v>
      </c>
      <c r="P163">
        <v>47.25</v>
      </c>
      <c r="Q163">
        <v>32.28</v>
      </c>
      <c r="R163">
        <v>27.99</v>
      </c>
      <c r="U163">
        <v>89.89</v>
      </c>
      <c r="V163">
        <v>53.24</v>
      </c>
      <c r="W163">
        <v>49.87</v>
      </c>
      <c r="X163">
        <v>29.69</v>
      </c>
      <c r="Y163">
        <v>89.54</v>
      </c>
      <c r="Z163">
        <v>67.58</v>
      </c>
      <c r="AA163">
        <v>42.05</v>
      </c>
      <c r="AB163">
        <v>40.83</v>
      </c>
      <c r="AE163">
        <v>85.27</v>
      </c>
      <c r="AF163">
        <v>60.07</v>
      </c>
      <c r="AG163">
        <v>52.08</v>
      </c>
      <c r="AH163">
        <v>42.08</v>
      </c>
      <c r="AI163">
        <v>82.63</v>
      </c>
      <c r="AJ163">
        <v>59.11</v>
      </c>
      <c r="AK163">
        <v>52</v>
      </c>
      <c r="AL163">
        <v>42.83</v>
      </c>
    </row>
    <row r="164" spans="1:38" x14ac:dyDescent="0.25">
      <c r="A164">
        <v>77.78</v>
      </c>
      <c r="B164">
        <v>48.04</v>
      </c>
      <c r="C164">
        <v>34.93</v>
      </c>
      <c r="D164">
        <v>25.16</v>
      </c>
      <c r="E164">
        <v>71.36</v>
      </c>
      <c r="F164">
        <v>44.35</v>
      </c>
      <c r="G164">
        <v>28.21</v>
      </c>
      <c r="H164">
        <v>22.62</v>
      </c>
      <c r="K164">
        <v>73.319999999999993</v>
      </c>
      <c r="L164">
        <v>48.12</v>
      </c>
      <c r="M164">
        <v>39.380000000000003</v>
      </c>
      <c r="N164">
        <v>26.39</v>
      </c>
      <c r="O164">
        <v>69.28</v>
      </c>
      <c r="P164">
        <v>45.44</v>
      </c>
      <c r="Q164">
        <v>39.31</v>
      </c>
      <c r="R164">
        <v>24.96</v>
      </c>
      <c r="U164">
        <v>93.61</v>
      </c>
      <c r="V164">
        <v>53.04</v>
      </c>
      <c r="W164">
        <v>52.61</v>
      </c>
      <c r="X164">
        <v>28.32</v>
      </c>
      <c r="Y164">
        <v>91.89</v>
      </c>
      <c r="Z164">
        <v>60.99</v>
      </c>
      <c r="AA164">
        <v>46.54</v>
      </c>
      <c r="AB164">
        <v>34.049999999999997</v>
      </c>
      <c r="AE164">
        <v>86.1</v>
      </c>
      <c r="AF164">
        <v>58.72</v>
      </c>
      <c r="AG164">
        <v>56.03</v>
      </c>
      <c r="AH164">
        <v>43.31</v>
      </c>
      <c r="AI164">
        <v>86.63</v>
      </c>
      <c r="AJ164">
        <v>59.95</v>
      </c>
      <c r="AK164">
        <v>51.48</v>
      </c>
      <c r="AL164">
        <v>36.39</v>
      </c>
    </row>
    <row r="165" spans="1:38" x14ac:dyDescent="0.25">
      <c r="A165">
        <v>75.33</v>
      </c>
      <c r="B165">
        <v>46.24</v>
      </c>
      <c r="C165">
        <v>31.52</v>
      </c>
      <c r="D165">
        <v>18.57</v>
      </c>
      <c r="E165">
        <v>71.84</v>
      </c>
      <c r="F165">
        <v>47.76</v>
      </c>
      <c r="G165">
        <v>33.04</v>
      </c>
      <c r="H165">
        <v>22.31</v>
      </c>
      <c r="K165">
        <v>69.849999999999994</v>
      </c>
      <c r="L165">
        <v>53.15</v>
      </c>
      <c r="M165">
        <v>39.92</v>
      </c>
      <c r="N165">
        <v>27.13</v>
      </c>
      <c r="O165">
        <v>66.010000000000005</v>
      </c>
      <c r="P165">
        <v>44.06</v>
      </c>
      <c r="Q165">
        <v>37.83</v>
      </c>
      <c r="R165">
        <v>24.85</v>
      </c>
      <c r="U165">
        <v>88.05</v>
      </c>
      <c r="V165">
        <v>57.8</v>
      </c>
      <c r="W165">
        <v>47.05</v>
      </c>
      <c r="X165">
        <v>31.02</v>
      </c>
      <c r="Y165">
        <v>87.02</v>
      </c>
      <c r="Z165">
        <v>62.17</v>
      </c>
      <c r="AA165">
        <v>41.73</v>
      </c>
      <c r="AB165">
        <v>38.18</v>
      </c>
      <c r="AE165">
        <v>87.44</v>
      </c>
      <c r="AF165">
        <v>59.75</v>
      </c>
      <c r="AG165">
        <v>51.18</v>
      </c>
      <c r="AH165">
        <v>39.909999999999997</v>
      </c>
      <c r="AI165">
        <v>95.69</v>
      </c>
      <c r="AJ165">
        <v>61.42</v>
      </c>
      <c r="AK165">
        <v>50.23</v>
      </c>
      <c r="AL165">
        <v>41.16</v>
      </c>
    </row>
    <row r="166" spans="1:38" x14ac:dyDescent="0.25">
      <c r="A166">
        <v>77.75</v>
      </c>
      <c r="B166">
        <v>47.33</v>
      </c>
      <c r="C166">
        <v>30.93</v>
      </c>
      <c r="D166">
        <v>20.03</v>
      </c>
      <c r="E166">
        <v>73.86</v>
      </c>
      <c r="F166">
        <v>46.27</v>
      </c>
      <c r="G166">
        <v>29.83</v>
      </c>
      <c r="H166">
        <v>27.19</v>
      </c>
      <c r="K166">
        <v>68.09</v>
      </c>
      <c r="L166">
        <v>49.76</v>
      </c>
      <c r="M166">
        <v>40.380000000000003</v>
      </c>
      <c r="N166">
        <v>25.64</v>
      </c>
      <c r="O166">
        <v>67.650000000000006</v>
      </c>
      <c r="P166">
        <v>48</v>
      </c>
      <c r="Q166">
        <v>38.61</v>
      </c>
      <c r="R166">
        <v>28.69</v>
      </c>
      <c r="U166">
        <v>86.11</v>
      </c>
      <c r="V166">
        <v>59.78</v>
      </c>
      <c r="W166">
        <v>49.08</v>
      </c>
      <c r="X166">
        <v>35.65</v>
      </c>
      <c r="Y166">
        <v>86.17</v>
      </c>
      <c r="Z166">
        <v>58.3</v>
      </c>
      <c r="AA166">
        <v>45.52</v>
      </c>
      <c r="AB166">
        <v>35.46</v>
      </c>
      <c r="AE166">
        <v>86.78</v>
      </c>
      <c r="AF166">
        <v>60.31</v>
      </c>
      <c r="AG166">
        <v>52.34</v>
      </c>
      <c r="AH166">
        <v>39</v>
      </c>
      <c r="AI166">
        <v>94.7</v>
      </c>
      <c r="AJ166">
        <v>59.65</v>
      </c>
      <c r="AK166">
        <v>45.61</v>
      </c>
      <c r="AL166">
        <v>41.71</v>
      </c>
    </row>
    <row r="167" spans="1:38" x14ac:dyDescent="0.25">
      <c r="A167">
        <v>76.44</v>
      </c>
      <c r="B167">
        <v>48.72</v>
      </c>
      <c r="C167">
        <v>31.46</v>
      </c>
      <c r="D167">
        <v>22.11</v>
      </c>
      <c r="E167">
        <v>70.61</v>
      </c>
      <c r="F167">
        <v>48.95</v>
      </c>
      <c r="G167">
        <v>28.29</v>
      </c>
      <c r="H167">
        <v>24.75</v>
      </c>
      <c r="K167">
        <v>66.010000000000005</v>
      </c>
      <c r="L167">
        <v>49.5</v>
      </c>
      <c r="M167">
        <v>39.700000000000003</v>
      </c>
      <c r="N167">
        <v>28.06</v>
      </c>
      <c r="O167">
        <v>71.63</v>
      </c>
      <c r="P167">
        <v>46.88</v>
      </c>
      <c r="Q167">
        <v>37.130000000000003</v>
      </c>
      <c r="R167">
        <v>29.04</v>
      </c>
      <c r="U167">
        <v>86.35</v>
      </c>
      <c r="V167">
        <v>51.98</v>
      </c>
      <c r="W167">
        <v>47.3</v>
      </c>
      <c r="X167">
        <v>34.64</v>
      </c>
      <c r="Y167">
        <v>94.72</v>
      </c>
      <c r="Z167">
        <v>61.6</v>
      </c>
      <c r="AA167">
        <v>49.3</v>
      </c>
      <c r="AB167">
        <v>36.4</v>
      </c>
      <c r="AE167">
        <v>90.39</v>
      </c>
      <c r="AF167">
        <v>58.15</v>
      </c>
      <c r="AG167">
        <v>57.31</v>
      </c>
      <c r="AH167">
        <v>42.55</v>
      </c>
      <c r="AI167">
        <v>89.06</v>
      </c>
      <c r="AJ167">
        <v>64.209999999999994</v>
      </c>
      <c r="AK167">
        <v>49.85</v>
      </c>
      <c r="AL167">
        <v>42.2</v>
      </c>
    </row>
    <row r="168" spans="1:38" x14ac:dyDescent="0.25">
      <c r="A168">
        <v>76.900000000000006</v>
      </c>
      <c r="B168">
        <v>52.17</v>
      </c>
      <c r="C168">
        <v>26.76</v>
      </c>
      <c r="D168">
        <v>25.37</v>
      </c>
      <c r="E168">
        <v>70.72</v>
      </c>
      <c r="F168">
        <v>51.85</v>
      </c>
      <c r="G168">
        <v>28.61</v>
      </c>
      <c r="H168">
        <v>20.6</v>
      </c>
      <c r="K168">
        <v>71.73</v>
      </c>
      <c r="L168">
        <v>51.74</v>
      </c>
      <c r="M168">
        <v>40.01</v>
      </c>
      <c r="N168">
        <v>26.87</v>
      </c>
      <c r="O168">
        <v>66.36</v>
      </c>
      <c r="P168">
        <v>45.8</v>
      </c>
      <c r="Q168">
        <v>34.520000000000003</v>
      </c>
      <c r="R168">
        <v>28.35</v>
      </c>
      <c r="U168">
        <v>90.24</v>
      </c>
      <c r="V168">
        <v>57.1</v>
      </c>
      <c r="W168">
        <v>48.73</v>
      </c>
      <c r="X168">
        <v>37.53</v>
      </c>
      <c r="Y168">
        <v>87.9</v>
      </c>
      <c r="Z168">
        <v>63.02</v>
      </c>
      <c r="AA168">
        <v>49.08</v>
      </c>
      <c r="AB168">
        <v>34.25</v>
      </c>
      <c r="AE168">
        <v>88.72</v>
      </c>
      <c r="AF168">
        <v>58.18</v>
      </c>
      <c r="AG168">
        <v>53.13</v>
      </c>
      <c r="AH168">
        <v>40.19</v>
      </c>
      <c r="AI168">
        <v>88.3</v>
      </c>
      <c r="AJ168">
        <v>65.69</v>
      </c>
      <c r="AK168">
        <v>49.22</v>
      </c>
      <c r="AL168">
        <v>46.14</v>
      </c>
    </row>
    <row r="169" spans="1:38" x14ac:dyDescent="0.25">
      <c r="A169">
        <v>77.81</v>
      </c>
      <c r="B169">
        <v>47.74</v>
      </c>
      <c r="C169">
        <v>26.36</v>
      </c>
      <c r="D169">
        <v>19.010000000000002</v>
      </c>
      <c r="E169">
        <v>70.400000000000006</v>
      </c>
      <c r="F169">
        <v>42.46</v>
      </c>
      <c r="G169">
        <v>28.99</v>
      </c>
      <c r="H169">
        <v>22.88</v>
      </c>
      <c r="K169">
        <v>68.48</v>
      </c>
      <c r="L169">
        <v>50.91</v>
      </c>
      <c r="M169">
        <v>36.07</v>
      </c>
      <c r="N169">
        <v>29.52</v>
      </c>
      <c r="O169">
        <v>65.680000000000007</v>
      </c>
      <c r="P169">
        <v>48.71</v>
      </c>
      <c r="Q169">
        <v>35.44</v>
      </c>
      <c r="R169">
        <v>26.86</v>
      </c>
      <c r="U169">
        <v>86.34</v>
      </c>
      <c r="V169">
        <v>55.48</v>
      </c>
      <c r="W169">
        <v>48.67</v>
      </c>
      <c r="X169">
        <v>39.04</v>
      </c>
      <c r="Y169">
        <v>94.95</v>
      </c>
      <c r="Z169">
        <v>64.48</v>
      </c>
      <c r="AA169">
        <v>43.79</v>
      </c>
      <c r="AB169">
        <v>35.869999999999997</v>
      </c>
      <c r="AE169">
        <v>89.07</v>
      </c>
      <c r="AF169">
        <v>60.17</v>
      </c>
      <c r="AG169">
        <v>50.77</v>
      </c>
      <c r="AH169">
        <v>41.2</v>
      </c>
      <c r="AI169">
        <v>82.61</v>
      </c>
      <c r="AJ169">
        <v>55.57</v>
      </c>
      <c r="AK169">
        <v>57.45</v>
      </c>
      <c r="AL169">
        <v>40.869999999999997</v>
      </c>
    </row>
    <row r="170" spans="1:38" x14ac:dyDescent="0.25">
      <c r="A170">
        <v>76.72</v>
      </c>
      <c r="B170">
        <v>49.41</v>
      </c>
      <c r="C170">
        <v>26.83</v>
      </c>
      <c r="D170">
        <v>19.21</v>
      </c>
      <c r="E170">
        <v>72.2</v>
      </c>
      <c r="F170">
        <v>46.88</v>
      </c>
      <c r="G170">
        <v>29.5</v>
      </c>
      <c r="H170">
        <v>22.62</v>
      </c>
      <c r="K170">
        <v>72.709999999999994</v>
      </c>
      <c r="L170">
        <v>53.39</v>
      </c>
      <c r="M170">
        <v>39.4</v>
      </c>
      <c r="N170">
        <v>28.76</v>
      </c>
      <c r="O170">
        <v>65.28</v>
      </c>
      <c r="P170">
        <v>50.23</v>
      </c>
      <c r="Q170">
        <v>31.52</v>
      </c>
      <c r="R170">
        <v>26.45</v>
      </c>
      <c r="U170">
        <v>91.56</v>
      </c>
      <c r="V170">
        <v>56.53</v>
      </c>
      <c r="W170">
        <v>50.39</v>
      </c>
      <c r="X170">
        <v>31.31</v>
      </c>
      <c r="Y170">
        <v>88.77</v>
      </c>
      <c r="Z170">
        <v>61.71</v>
      </c>
      <c r="AA170">
        <v>47.15</v>
      </c>
      <c r="AB170">
        <v>31.55</v>
      </c>
      <c r="AE170">
        <v>92.4</v>
      </c>
      <c r="AF170">
        <v>60.17</v>
      </c>
      <c r="AG170">
        <v>54.65</v>
      </c>
      <c r="AH170">
        <v>42.55</v>
      </c>
      <c r="AI170">
        <v>83.61</v>
      </c>
      <c r="AJ170">
        <v>60.6</v>
      </c>
      <c r="AK170">
        <v>48.57</v>
      </c>
      <c r="AL170">
        <v>42.33</v>
      </c>
    </row>
    <row r="171" spans="1:38" x14ac:dyDescent="0.25">
      <c r="A171">
        <v>75.180000000000007</v>
      </c>
      <c r="B171">
        <v>48.06</v>
      </c>
      <c r="C171">
        <v>32.61</v>
      </c>
      <c r="D171">
        <v>19.98</v>
      </c>
      <c r="E171">
        <v>69.03</v>
      </c>
      <c r="F171">
        <v>53.32</v>
      </c>
      <c r="G171">
        <v>28.38</v>
      </c>
      <c r="H171">
        <v>24.42</v>
      </c>
      <c r="K171">
        <v>68.91</v>
      </c>
      <c r="L171">
        <v>49.42</v>
      </c>
      <c r="M171">
        <v>36.44</v>
      </c>
      <c r="N171">
        <v>31.4</v>
      </c>
      <c r="O171">
        <v>71.58</v>
      </c>
      <c r="P171">
        <v>46.42</v>
      </c>
      <c r="Q171">
        <v>36.14</v>
      </c>
      <c r="R171">
        <v>30.15</v>
      </c>
      <c r="U171">
        <v>90.26</v>
      </c>
      <c r="V171">
        <v>57.4</v>
      </c>
      <c r="W171">
        <v>50.7</v>
      </c>
      <c r="X171">
        <v>34.36</v>
      </c>
      <c r="Y171">
        <v>95.63</v>
      </c>
      <c r="Z171">
        <v>66.739999999999995</v>
      </c>
      <c r="AA171">
        <v>43.75</v>
      </c>
      <c r="AB171">
        <v>35.479999999999997</v>
      </c>
      <c r="AE171">
        <v>89.96</v>
      </c>
      <c r="AF171">
        <v>58.1</v>
      </c>
      <c r="AG171">
        <v>50.27</v>
      </c>
      <c r="AH171">
        <v>39.35</v>
      </c>
      <c r="AI171">
        <v>85.17</v>
      </c>
      <c r="AJ171">
        <v>58.81</v>
      </c>
      <c r="AK171">
        <v>50.31</v>
      </c>
      <c r="AL171">
        <v>41.3</v>
      </c>
    </row>
    <row r="172" spans="1:38" x14ac:dyDescent="0.25">
      <c r="A172">
        <v>79.11</v>
      </c>
      <c r="B172">
        <v>48.26</v>
      </c>
      <c r="C172">
        <v>28.31</v>
      </c>
      <c r="D172">
        <v>19.260000000000002</v>
      </c>
      <c r="E172">
        <v>73.849999999999994</v>
      </c>
      <c r="F172">
        <v>53.87</v>
      </c>
      <c r="G172">
        <v>31.05</v>
      </c>
      <c r="H172">
        <v>20.83</v>
      </c>
      <c r="K172">
        <v>67.69</v>
      </c>
      <c r="L172">
        <v>54.86</v>
      </c>
      <c r="M172">
        <v>36.89</v>
      </c>
      <c r="N172">
        <v>32.07</v>
      </c>
      <c r="O172">
        <v>72.650000000000006</v>
      </c>
      <c r="P172">
        <v>48.43</v>
      </c>
      <c r="Q172">
        <v>34.49</v>
      </c>
      <c r="R172">
        <v>31.82</v>
      </c>
      <c r="U172">
        <v>88.17</v>
      </c>
      <c r="V172">
        <v>53.65</v>
      </c>
      <c r="W172">
        <v>49.15</v>
      </c>
      <c r="X172">
        <v>29.54</v>
      </c>
      <c r="Y172">
        <v>92.96</v>
      </c>
      <c r="Z172">
        <v>63.9</v>
      </c>
      <c r="AA172">
        <v>49.98</v>
      </c>
      <c r="AB172">
        <v>35.4</v>
      </c>
      <c r="AE172">
        <v>86.44</v>
      </c>
      <c r="AF172">
        <v>58.86</v>
      </c>
      <c r="AG172">
        <v>47.88</v>
      </c>
      <c r="AH172">
        <v>42.48</v>
      </c>
      <c r="AI172">
        <v>85.52</v>
      </c>
      <c r="AJ172">
        <v>59.74</v>
      </c>
      <c r="AK172">
        <v>53.85</v>
      </c>
      <c r="AL172">
        <v>39.9</v>
      </c>
    </row>
    <row r="173" spans="1:38" x14ac:dyDescent="0.25">
      <c r="A173">
        <v>75.67</v>
      </c>
      <c r="B173">
        <v>50.89</v>
      </c>
      <c r="C173">
        <v>30.89</v>
      </c>
      <c r="D173">
        <v>25.1</v>
      </c>
      <c r="E173">
        <v>68.239999999999995</v>
      </c>
      <c r="F173">
        <v>52.25</v>
      </c>
      <c r="G173">
        <v>30.75</v>
      </c>
      <c r="H173">
        <v>22.41</v>
      </c>
      <c r="K173">
        <v>68.95</v>
      </c>
      <c r="L173">
        <v>51.6</v>
      </c>
      <c r="M173">
        <v>35.9</v>
      </c>
      <c r="N173">
        <v>33.56</v>
      </c>
      <c r="O173">
        <v>71.599999999999994</v>
      </c>
      <c r="P173">
        <v>43.98</v>
      </c>
      <c r="Q173">
        <v>40.72</v>
      </c>
      <c r="R173">
        <v>35.58</v>
      </c>
      <c r="U173">
        <v>86.49</v>
      </c>
      <c r="V173">
        <v>53.54</v>
      </c>
      <c r="W173">
        <v>48.73</v>
      </c>
      <c r="X173">
        <v>31.51</v>
      </c>
      <c r="Y173">
        <v>89.6</v>
      </c>
      <c r="Z173">
        <v>58.14</v>
      </c>
      <c r="AA173">
        <v>40.18</v>
      </c>
      <c r="AB173">
        <v>39.6</v>
      </c>
      <c r="AE173">
        <v>90.29</v>
      </c>
      <c r="AF173">
        <v>63.86</v>
      </c>
      <c r="AG173">
        <v>56.03</v>
      </c>
      <c r="AH173">
        <v>41.81</v>
      </c>
      <c r="AI173">
        <v>88.95</v>
      </c>
      <c r="AJ173">
        <v>61.71</v>
      </c>
      <c r="AK173">
        <v>53.25</v>
      </c>
      <c r="AL173">
        <v>40.950000000000003</v>
      </c>
    </row>
    <row r="174" spans="1:38" x14ac:dyDescent="0.25">
      <c r="A174">
        <v>79.400000000000006</v>
      </c>
      <c r="B174">
        <v>48.54</v>
      </c>
      <c r="C174">
        <v>29.85</v>
      </c>
      <c r="D174">
        <v>17.3</v>
      </c>
      <c r="E174">
        <v>68.3</v>
      </c>
      <c r="F174">
        <v>45.86</v>
      </c>
      <c r="G174">
        <v>31.14</v>
      </c>
      <c r="H174">
        <v>24.87</v>
      </c>
      <c r="K174">
        <v>71.27</v>
      </c>
      <c r="L174">
        <v>52.67</v>
      </c>
      <c r="M174">
        <v>35.909999999999997</v>
      </c>
      <c r="N174">
        <v>31.9</v>
      </c>
      <c r="O174">
        <v>71.28</v>
      </c>
      <c r="P174">
        <v>44.44</v>
      </c>
      <c r="Q174">
        <v>32.54</v>
      </c>
      <c r="R174">
        <v>26.11</v>
      </c>
      <c r="U174">
        <v>84.46</v>
      </c>
      <c r="V174">
        <v>59.96</v>
      </c>
      <c r="W174">
        <v>54.04</v>
      </c>
      <c r="X174">
        <v>33.6</v>
      </c>
      <c r="Y174">
        <v>86.97</v>
      </c>
      <c r="Z174">
        <v>59.21</v>
      </c>
      <c r="AA174">
        <v>43.39</v>
      </c>
      <c r="AB174">
        <v>36.22</v>
      </c>
      <c r="AE174">
        <v>90.6</v>
      </c>
      <c r="AF174">
        <v>59.59</v>
      </c>
      <c r="AG174">
        <v>51.81</v>
      </c>
      <c r="AH174">
        <v>45.54</v>
      </c>
      <c r="AI174">
        <v>88.89</v>
      </c>
      <c r="AJ174">
        <v>59.49</v>
      </c>
      <c r="AK174">
        <v>50.27</v>
      </c>
      <c r="AL174">
        <v>39.21</v>
      </c>
    </row>
    <row r="175" spans="1:38" x14ac:dyDescent="0.25">
      <c r="A175">
        <v>75.16</v>
      </c>
      <c r="B175">
        <v>50.47</v>
      </c>
      <c r="C175">
        <v>31.83</v>
      </c>
      <c r="D175">
        <v>15.75</v>
      </c>
      <c r="E175">
        <v>70.819999999999993</v>
      </c>
      <c r="F175">
        <v>42.43</v>
      </c>
      <c r="G175">
        <v>30.86</v>
      </c>
      <c r="H175">
        <v>23.53</v>
      </c>
      <c r="K175">
        <v>72.53</v>
      </c>
      <c r="L175">
        <v>50.56</v>
      </c>
      <c r="M175">
        <v>38.92</v>
      </c>
      <c r="N175">
        <v>34.590000000000003</v>
      </c>
      <c r="O175">
        <v>68.5</v>
      </c>
      <c r="P175">
        <v>49.78</v>
      </c>
      <c r="Q175">
        <v>31.92</v>
      </c>
      <c r="R175">
        <v>29.24</v>
      </c>
      <c r="U175">
        <v>88.44</v>
      </c>
      <c r="V175">
        <v>53.62</v>
      </c>
      <c r="W175">
        <v>50.85</v>
      </c>
      <c r="X175">
        <v>34.9</v>
      </c>
      <c r="Y175">
        <v>90.01</v>
      </c>
      <c r="Z175">
        <v>65.400000000000006</v>
      </c>
      <c r="AA175">
        <v>44.66</v>
      </c>
      <c r="AB175">
        <v>32.47</v>
      </c>
      <c r="AE175">
        <v>89.38</v>
      </c>
      <c r="AF175">
        <v>60.54</v>
      </c>
      <c r="AG175">
        <v>49.4</v>
      </c>
      <c r="AH175">
        <v>42.55</v>
      </c>
      <c r="AI175">
        <v>86.28</v>
      </c>
      <c r="AJ175">
        <v>62.61</v>
      </c>
      <c r="AK175">
        <v>53.87</v>
      </c>
      <c r="AL175">
        <v>42.24</v>
      </c>
    </row>
    <row r="176" spans="1:38" x14ac:dyDescent="0.25">
      <c r="A176">
        <v>79.7</v>
      </c>
      <c r="B176">
        <v>46.9</v>
      </c>
      <c r="C176">
        <v>27.91</v>
      </c>
      <c r="D176">
        <v>22.91</v>
      </c>
      <c r="E176">
        <v>73.84</v>
      </c>
      <c r="F176">
        <v>42.02</v>
      </c>
      <c r="G176">
        <v>32.4</v>
      </c>
      <c r="H176">
        <v>19.010000000000002</v>
      </c>
      <c r="K176">
        <v>69.849999999999994</v>
      </c>
      <c r="L176">
        <v>56.73</v>
      </c>
      <c r="M176">
        <v>41.3</v>
      </c>
      <c r="N176">
        <v>27.58</v>
      </c>
      <c r="O176">
        <v>66.739999999999995</v>
      </c>
      <c r="P176">
        <v>44.93</v>
      </c>
      <c r="Q176">
        <v>31.53</v>
      </c>
      <c r="R176">
        <v>30.92</v>
      </c>
      <c r="U176">
        <v>87</v>
      </c>
      <c r="V176">
        <v>56.29</v>
      </c>
      <c r="W176">
        <v>46.81</v>
      </c>
      <c r="X176">
        <v>37.36</v>
      </c>
      <c r="Y176">
        <v>88.94</v>
      </c>
      <c r="Z176">
        <v>58.24</v>
      </c>
      <c r="AA176">
        <v>44.23</v>
      </c>
      <c r="AB176">
        <v>40.25</v>
      </c>
      <c r="AE176">
        <v>89.99</v>
      </c>
      <c r="AF176">
        <v>59.32</v>
      </c>
      <c r="AG176">
        <v>48.55</v>
      </c>
      <c r="AH176">
        <v>43.15</v>
      </c>
      <c r="AI176">
        <v>82.87</v>
      </c>
      <c r="AJ176">
        <v>55.56</v>
      </c>
      <c r="AK176">
        <v>49.98</v>
      </c>
      <c r="AL176">
        <v>40.909999999999997</v>
      </c>
    </row>
    <row r="177" spans="1:38" x14ac:dyDescent="0.25">
      <c r="A177">
        <v>76.67</v>
      </c>
      <c r="B177">
        <v>48.75</v>
      </c>
      <c r="C177">
        <v>29.78</v>
      </c>
      <c r="D177">
        <v>20.18</v>
      </c>
      <c r="E177">
        <v>70.61</v>
      </c>
      <c r="F177">
        <v>46.76</v>
      </c>
      <c r="G177">
        <v>31.32</v>
      </c>
      <c r="H177">
        <v>25.25</v>
      </c>
      <c r="K177">
        <v>71.34</v>
      </c>
      <c r="L177">
        <v>52.91</v>
      </c>
      <c r="M177">
        <v>36.270000000000003</v>
      </c>
      <c r="N177">
        <v>27.77</v>
      </c>
      <c r="O177">
        <v>70.67</v>
      </c>
      <c r="P177">
        <v>47.8</v>
      </c>
      <c r="Q177">
        <v>36.99</v>
      </c>
      <c r="R177">
        <v>26.84</v>
      </c>
      <c r="U177">
        <v>85.04</v>
      </c>
      <c r="V177">
        <v>54.27</v>
      </c>
      <c r="W177">
        <v>47.97</v>
      </c>
      <c r="X177">
        <v>32.85</v>
      </c>
      <c r="Y177">
        <v>91.28</v>
      </c>
      <c r="Z177">
        <v>63.64</v>
      </c>
      <c r="AA177">
        <v>44.43</v>
      </c>
      <c r="AB177">
        <v>37.729999999999997</v>
      </c>
      <c r="AE177">
        <v>90.72</v>
      </c>
      <c r="AF177">
        <v>58.87</v>
      </c>
      <c r="AG177">
        <v>55.21</v>
      </c>
      <c r="AH177">
        <v>39.76</v>
      </c>
      <c r="AI177">
        <v>85.03</v>
      </c>
      <c r="AJ177">
        <v>59.77</v>
      </c>
      <c r="AK177">
        <v>49.4</v>
      </c>
      <c r="AL177">
        <v>40.19</v>
      </c>
    </row>
    <row r="178" spans="1:38" x14ac:dyDescent="0.25">
      <c r="A178">
        <v>74.97</v>
      </c>
      <c r="B178">
        <v>46.49</v>
      </c>
      <c r="C178">
        <v>28.87</v>
      </c>
      <c r="D178">
        <v>28.54</v>
      </c>
      <c r="E178">
        <v>70.87</v>
      </c>
      <c r="F178">
        <v>44.49</v>
      </c>
      <c r="G178">
        <v>28.65</v>
      </c>
      <c r="H178">
        <v>20.7</v>
      </c>
      <c r="K178">
        <v>71.45</v>
      </c>
      <c r="L178">
        <v>46.96</v>
      </c>
      <c r="M178">
        <v>36.93</v>
      </c>
      <c r="N178">
        <v>32.21</v>
      </c>
      <c r="O178">
        <v>64.56</v>
      </c>
      <c r="P178">
        <v>46.05</v>
      </c>
      <c r="Q178">
        <v>35.61</v>
      </c>
      <c r="R178">
        <v>32.049999999999997</v>
      </c>
      <c r="U178">
        <v>88.85</v>
      </c>
      <c r="V178">
        <v>53.58</v>
      </c>
      <c r="W178">
        <v>49.15</v>
      </c>
      <c r="X178">
        <v>35.020000000000003</v>
      </c>
      <c r="Y178">
        <v>89.66</v>
      </c>
      <c r="Z178">
        <v>61.46</v>
      </c>
      <c r="AA178">
        <v>46.47</v>
      </c>
      <c r="AB178">
        <v>33.369999999999997</v>
      </c>
      <c r="AE178">
        <v>86.33</v>
      </c>
      <c r="AF178">
        <v>57.96</v>
      </c>
      <c r="AG178">
        <v>51.53</v>
      </c>
      <c r="AH178">
        <v>47.18</v>
      </c>
      <c r="AI178">
        <v>90.42</v>
      </c>
      <c r="AJ178">
        <v>59.65</v>
      </c>
      <c r="AK178">
        <v>52.24</v>
      </c>
      <c r="AL178">
        <v>43.94</v>
      </c>
    </row>
    <row r="179" spans="1:38" x14ac:dyDescent="0.25">
      <c r="A179">
        <v>75.75</v>
      </c>
      <c r="B179">
        <v>52.27</v>
      </c>
      <c r="C179">
        <v>34.64</v>
      </c>
      <c r="D179">
        <v>21.17</v>
      </c>
      <c r="E179">
        <v>72.290000000000006</v>
      </c>
      <c r="F179">
        <v>47.23</v>
      </c>
      <c r="G179">
        <v>32.880000000000003</v>
      </c>
      <c r="H179">
        <v>22.44</v>
      </c>
      <c r="K179">
        <v>74.349999999999994</v>
      </c>
      <c r="L179">
        <v>51.08</v>
      </c>
      <c r="M179">
        <v>36.68</v>
      </c>
      <c r="N179">
        <v>32.340000000000003</v>
      </c>
      <c r="O179">
        <v>62.53</v>
      </c>
      <c r="P179">
        <v>44.21</v>
      </c>
      <c r="Q179">
        <v>36.26</v>
      </c>
      <c r="R179">
        <v>26.75</v>
      </c>
      <c r="U179">
        <v>90.82</v>
      </c>
      <c r="V179">
        <v>54.52</v>
      </c>
      <c r="W179">
        <v>50.13</v>
      </c>
      <c r="X179">
        <v>32.5</v>
      </c>
      <c r="Y179">
        <v>93.95</v>
      </c>
      <c r="Z179">
        <v>59.96</v>
      </c>
      <c r="AA179">
        <v>44.91</v>
      </c>
      <c r="AB179">
        <v>37</v>
      </c>
      <c r="AE179">
        <v>89.67</v>
      </c>
      <c r="AF179">
        <v>58.96</v>
      </c>
      <c r="AG179">
        <v>48.92</v>
      </c>
      <c r="AH179">
        <v>42.8</v>
      </c>
      <c r="AI179">
        <v>86.91</v>
      </c>
      <c r="AJ179">
        <v>56.15</v>
      </c>
      <c r="AK179">
        <v>49.89</v>
      </c>
      <c r="AL179">
        <v>37.28</v>
      </c>
    </row>
    <row r="180" spans="1:38" x14ac:dyDescent="0.25">
      <c r="A180">
        <v>81.16</v>
      </c>
      <c r="B180">
        <v>47.4</v>
      </c>
      <c r="C180">
        <v>34.33</v>
      </c>
      <c r="D180">
        <v>19.57</v>
      </c>
      <c r="E180">
        <v>73.739999999999995</v>
      </c>
      <c r="F180">
        <v>50.27</v>
      </c>
      <c r="G180">
        <v>28.6</v>
      </c>
      <c r="H180">
        <v>22.42</v>
      </c>
      <c r="K180">
        <v>67.959999999999994</v>
      </c>
      <c r="L180">
        <v>52.11</v>
      </c>
      <c r="M180">
        <v>37.04</v>
      </c>
      <c r="N180">
        <v>31.97</v>
      </c>
      <c r="O180">
        <v>66.19</v>
      </c>
      <c r="P180">
        <v>44.1</v>
      </c>
      <c r="Q180">
        <v>36.619999999999997</v>
      </c>
      <c r="R180">
        <v>32.17</v>
      </c>
      <c r="U180">
        <v>86.62</v>
      </c>
      <c r="V180">
        <v>56.28</v>
      </c>
      <c r="W180">
        <v>55.99</v>
      </c>
      <c r="X180">
        <v>30.39</v>
      </c>
      <c r="Y180">
        <v>89.46</v>
      </c>
      <c r="Z180">
        <v>61</v>
      </c>
      <c r="AA180">
        <v>46.12</v>
      </c>
      <c r="AB180">
        <v>38.25</v>
      </c>
      <c r="AE180">
        <v>89.81</v>
      </c>
      <c r="AF180">
        <v>57.51</v>
      </c>
      <c r="AG180">
        <v>52.94</v>
      </c>
      <c r="AH180">
        <v>39.33</v>
      </c>
      <c r="AI180">
        <v>87.68</v>
      </c>
      <c r="AJ180">
        <v>53.83</v>
      </c>
      <c r="AK180">
        <v>49.86</v>
      </c>
      <c r="AL180">
        <v>39.840000000000003</v>
      </c>
    </row>
    <row r="181" spans="1:38" x14ac:dyDescent="0.25">
      <c r="A181">
        <v>82.52</v>
      </c>
      <c r="B181">
        <v>50.74</v>
      </c>
      <c r="C181">
        <v>28.93</v>
      </c>
      <c r="D181">
        <v>17.64</v>
      </c>
      <c r="E181">
        <v>70.86</v>
      </c>
      <c r="F181">
        <v>42.41</v>
      </c>
      <c r="G181">
        <v>27.7</v>
      </c>
      <c r="H181">
        <v>24.73</v>
      </c>
      <c r="K181">
        <v>68.040000000000006</v>
      </c>
      <c r="L181">
        <v>48.18</v>
      </c>
      <c r="M181">
        <v>36.43</v>
      </c>
      <c r="N181">
        <v>33.54</v>
      </c>
      <c r="O181">
        <v>72.040000000000006</v>
      </c>
      <c r="P181">
        <v>47.08</v>
      </c>
      <c r="Q181">
        <v>32.840000000000003</v>
      </c>
      <c r="R181">
        <v>26.77</v>
      </c>
      <c r="U181">
        <v>86.97</v>
      </c>
      <c r="V181">
        <v>52.24</v>
      </c>
      <c r="W181">
        <v>46.08</v>
      </c>
      <c r="X181">
        <v>33.869999999999997</v>
      </c>
      <c r="Y181">
        <v>89.14</v>
      </c>
      <c r="Z181">
        <v>63.95</v>
      </c>
      <c r="AA181">
        <v>46.18</v>
      </c>
      <c r="AB181">
        <v>38.08</v>
      </c>
      <c r="AE181">
        <v>88.13</v>
      </c>
      <c r="AF181">
        <v>57.76</v>
      </c>
      <c r="AG181">
        <v>50.8</v>
      </c>
      <c r="AH181">
        <v>45.1</v>
      </c>
      <c r="AI181">
        <v>88.77</v>
      </c>
      <c r="AJ181">
        <v>63.13</v>
      </c>
      <c r="AK181">
        <v>54.56</v>
      </c>
      <c r="AL181">
        <v>38.53</v>
      </c>
    </row>
    <row r="182" spans="1:38" x14ac:dyDescent="0.25">
      <c r="A182">
        <v>78.760000000000005</v>
      </c>
      <c r="B182">
        <v>52.12</v>
      </c>
      <c r="C182">
        <v>29.94</v>
      </c>
      <c r="D182">
        <v>25.67</v>
      </c>
      <c r="E182">
        <v>71.36</v>
      </c>
      <c r="F182">
        <v>53.72</v>
      </c>
      <c r="G182">
        <v>31.25</v>
      </c>
      <c r="H182">
        <v>20.89</v>
      </c>
      <c r="K182">
        <v>69.92</v>
      </c>
      <c r="L182">
        <v>49.25</v>
      </c>
      <c r="M182">
        <v>38.450000000000003</v>
      </c>
      <c r="N182">
        <v>32.32</v>
      </c>
      <c r="O182">
        <v>73.25</v>
      </c>
      <c r="P182">
        <v>44.8</v>
      </c>
      <c r="Q182">
        <v>37.56</v>
      </c>
      <c r="R182">
        <v>29</v>
      </c>
      <c r="U182">
        <v>83.59</v>
      </c>
      <c r="V182">
        <v>54.69</v>
      </c>
      <c r="W182">
        <v>49.36</v>
      </c>
      <c r="X182">
        <v>33.35</v>
      </c>
      <c r="Y182">
        <v>89.69</v>
      </c>
      <c r="Z182">
        <v>64.59</v>
      </c>
      <c r="AA182">
        <v>45.4</v>
      </c>
      <c r="AB182">
        <v>40.090000000000003</v>
      </c>
      <c r="AE182">
        <v>88.91</v>
      </c>
      <c r="AF182">
        <v>57.6</v>
      </c>
      <c r="AG182">
        <v>52.6</v>
      </c>
      <c r="AH182">
        <v>40.130000000000003</v>
      </c>
      <c r="AI182">
        <v>89.1</v>
      </c>
      <c r="AJ182">
        <v>62.89</v>
      </c>
      <c r="AK182">
        <v>53.05</v>
      </c>
      <c r="AL182">
        <v>40.450000000000003</v>
      </c>
    </row>
    <row r="183" spans="1:38" x14ac:dyDescent="0.25">
      <c r="A183">
        <v>80.02</v>
      </c>
      <c r="B183">
        <v>53.21</v>
      </c>
      <c r="C183">
        <v>29.3</v>
      </c>
      <c r="D183">
        <v>17.22</v>
      </c>
      <c r="E183">
        <v>70.08</v>
      </c>
      <c r="F183">
        <v>53.09</v>
      </c>
      <c r="G183">
        <v>30.08</v>
      </c>
      <c r="H183">
        <v>24.41</v>
      </c>
      <c r="K183">
        <v>73.61</v>
      </c>
      <c r="L183">
        <v>50.55</v>
      </c>
      <c r="M183">
        <v>36.78</v>
      </c>
      <c r="N183">
        <v>30.87</v>
      </c>
      <c r="O183">
        <v>68.900000000000006</v>
      </c>
      <c r="P183">
        <v>48.34</v>
      </c>
      <c r="Q183">
        <v>34.14</v>
      </c>
      <c r="R183">
        <v>25.48</v>
      </c>
      <c r="U183">
        <v>84.78</v>
      </c>
      <c r="V183">
        <v>55.27</v>
      </c>
      <c r="W183">
        <v>50.81</v>
      </c>
      <c r="X183">
        <v>31.07</v>
      </c>
      <c r="Y183">
        <v>91.11</v>
      </c>
      <c r="Z183">
        <v>69.209999999999994</v>
      </c>
      <c r="AA183">
        <v>44.84</v>
      </c>
      <c r="AB183">
        <v>34.03</v>
      </c>
      <c r="AE183">
        <v>89.82</v>
      </c>
      <c r="AF183">
        <v>59.92</v>
      </c>
      <c r="AG183">
        <v>49.51</v>
      </c>
      <c r="AH183">
        <v>40.85</v>
      </c>
      <c r="AI183">
        <v>88.29</v>
      </c>
      <c r="AJ183">
        <v>63.69</v>
      </c>
      <c r="AK183">
        <v>53.21</v>
      </c>
      <c r="AL183">
        <v>40.86</v>
      </c>
    </row>
    <row r="184" spans="1:38" x14ac:dyDescent="0.25">
      <c r="A184">
        <v>79.16</v>
      </c>
      <c r="B184">
        <v>45.44</v>
      </c>
      <c r="C184">
        <v>31.41</v>
      </c>
      <c r="D184">
        <v>21.33</v>
      </c>
      <c r="E184">
        <v>70.430000000000007</v>
      </c>
      <c r="F184">
        <v>53.55</v>
      </c>
      <c r="G184">
        <v>28.89</v>
      </c>
      <c r="H184">
        <v>20.25</v>
      </c>
      <c r="K184">
        <v>73.36</v>
      </c>
      <c r="L184">
        <v>51.77</v>
      </c>
      <c r="M184">
        <v>40.869999999999997</v>
      </c>
      <c r="N184">
        <v>36.619999999999997</v>
      </c>
      <c r="O184">
        <v>75.23</v>
      </c>
      <c r="P184">
        <v>44.28</v>
      </c>
      <c r="Q184">
        <v>37.72</v>
      </c>
      <c r="R184">
        <v>30.07</v>
      </c>
      <c r="U184">
        <v>86.68</v>
      </c>
      <c r="V184">
        <v>54.31</v>
      </c>
      <c r="W184">
        <v>49.65</v>
      </c>
      <c r="X184">
        <v>33.21</v>
      </c>
      <c r="Y184">
        <v>92.22</v>
      </c>
      <c r="Z184">
        <v>63.15</v>
      </c>
      <c r="AA184">
        <v>45.83</v>
      </c>
      <c r="AB184">
        <v>38.25</v>
      </c>
      <c r="AE184">
        <v>85.54</v>
      </c>
      <c r="AF184">
        <v>63.51</v>
      </c>
      <c r="AG184">
        <v>49.15</v>
      </c>
      <c r="AH184">
        <v>40.35</v>
      </c>
      <c r="AI184">
        <v>90.32</v>
      </c>
      <c r="AJ184">
        <v>52.57</v>
      </c>
      <c r="AK184">
        <v>50.58</v>
      </c>
      <c r="AL184">
        <v>40.520000000000003</v>
      </c>
    </row>
    <row r="185" spans="1:38" x14ac:dyDescent="0.25">
      <c r="A185">
        <v>77.760000000000005</v>
      </c>
      <c r="B185">
        <v>54.81</v>
      </c>
      <c r="C185">
        <v>29.15</v>
      </c>
      <c r="D185">
        <v>21.67</v>
      </c>
      <c r="E185">
        <v>72.36</v>
      </c>
      <c r="F185">
        <v>44.71</v>
      </c>
      <c r="G185">
        <v>31.29</v>
      </c>
      <c r="H185">
        <v>22.57</v>
      </c>
      <c r="K185">
        <v>69.98</v>
      </c>
      <c r="L185">
        <v>48.37</v>
      </c>
      <c r="M185">
        <v>40.71</v>
      </c>
      <c r="N185">
        <v>27.63</v>
      </c>
      <c r="O185">
        <v>70.33</v>
      </c>
      <c r="P185">
        <v>51.77</v>
      </c>
      <c r="Q185">
        <v>35.82</v>
      </c>
      <c r="R185">
        <v>27.96</v>
      </c>
      <c r="U185">
        <v>86.6</v>
      </c>
      <c r="V185">
        <v>55.81</v>
      </c>
      <c r="W185">
        <v>49.73</v>
      </c>
      <c r="X185">
        <v>32.04</v>
      </c>
      <c r="Y185">
        <v>89.66</v>
      </c>
      <c r="Z185">
        <v>61.93</v>
      </c>
      <c r="AA185">
        <v>45.33</v>
      </c>
      <c r="AB185">
        <v>37.200000000000003</v>
      </c>
      <c r="AE185">
        <v>91.14</v>
      </c>
      <c r="AF185">
        <v>60.43</v>
      </c>
      <c r="AG185">
        <v>51.42</v>
      </c>
      <c r="AH185">
        <v>43.23</v>
      </c>
      <c r="AI185">
        <v>83.3</v>
      </c>
      <c r="AJ185">
        <v>65.180000000000007</v>
      </c>
      <c r="AK185">
        <v>51.89</v>
      </c>
      <c r="AL185">
        <v>37.700000000000003</v>
      </c>
    </row>
    <row r="186" spans="1:38" x14ac:dyDescent="0.25">
      <c r="A186">
        <v>77.03</v>
      </c>
      <c r="B186">
        <v>49.97</v>
      </c>
      <c r="C186">
        <v>30.12</v>
      </c>
      <c r="D186">
        <v>21.36</v>
      </c>
      <c r="E186">
        <v>72.319999999999993</v>
      </c>
      <c r="F186">
        <v>53.79</v>
      </c>
      <c r="G186">
        <v>32.409999999999997</v>
      </c>
      <c r="H186">
        <v>24.29</v>
      </c>
      <c r="K186">
        <v>68.97</v>
      </c>
      <c r="L186">
        <v>50.06</v>
      </c>
      <c r="M186">
        <v>42.67</v>
      </c>
      <c r="N186">
        <v>31.68</v>
      </c>
      <c r="O186">
        <v>66.2</v>
      </c>
      <c r="P186">
        <v>46.3</v>
      </c>
      <c r="Q186">
        <v>31.55</v>
      </c>
      <c r="R186">
        <v>30.11</v>
      </c>
      <c r="U186">
        <v>88.37</v>
      </c>
      <c r="V186">
        <v>56.89</v>
      </c>
      <c r="W186">
        <v>51.67</v>
      </c>
      <c r="X186">
        <v>31.49</v>
      </c>
      <c r="Y186">
        <v>92.03</v>
      </c>
      <c r="Z186">
        <v>63.86</v>
      </c>
      <c r="AA186">
        <v>43.63</v>
      </c>
      <c r="AB186">
        <v>33.299999999999997</v>
      </c>
      <c r="AE186">
        <v>86.01</v>
      </c>
      <c r="AF186">
        <v>61.61</v>
      </c>
      <c r="AG186">
        <v>49.52</v>
      </c>
      <c r="AH186">
        <v>42.92</v>
      </c>
      <c r="AI186">
        <v>81.8</v>
      </c>
      <c r="AJ186">
        <v>58.44</v>
      </c>
      <c r="AK186">
        <v>53.42</v>
      </c>
      <c r="AL186">
        <v>42.35</v>
      </c>
    </row>
    <row r="187" spans="1:38" x14ac:dyDescent="0.25">
      <c r="A187">
        <v>75.150000000000006</v>
      </c>
      <c r="B187">
        <v>45.73</v>
      </c>
      <c r="C187">
        <v>29.97</v>
      </c>
      <c r="D187">
        <v>12.33</v>
      </c>
      <c r="E187">
        <v>72.239999999999995</v>
      </c>
      <c r="F187">
        <v>47.68</v>
      </c>
      <c r="G187">
        <v>31.04</v>
      </c>
      <c r="H187">
        <v>22.63</v>
      </c>
      <c r="K187">
        <v>70.42</v>
      </c>
      <c r="L187">
        <v>52.17</v>
      </c>
      <c r="M187">
        <v>43.88</v>
      </c>
      <c r="N187">
        <v>27.14</v>
      </c>
      <c r="O187">
        <v>69.66</v>
      </c>
      <c r="P187">
        <v>45.71</v>
      </c>
      <c r="Q187">
        <v>38.58</v>
      </c>
      <c r="R187">
        <v>23.81</v>
      </c>
      <c r="U187">
        <v>89.53</v>
      </c>
      <c r="V187">
        <v>53.36</v>
      </c>
      <c r="W187">
        <v>45.73</v>
      </c>
      <c r="X187">
        <v>29.61</v>
      </c>
      <c r="Y187">
        <v>91.17</v>
      </c>
      <c r="Z187">
        <v>61.74</v>
      </c>
      <c r="AA187">
        <v>41.94</v>
      </c>
      <c r="AB187">
        <v>35.479999999999997</v>
      </c>
      <c r="AE187">
        <v>85.3</v>
      </c>
      <c r="AF187">
        <v>63.03</v>
      </c>
      <c r="AG187">
        <v>53.7</v>
      </c>
      <c r="AH187">
        <v>47.9</v>
      </c>
      <c r="AI187">
        <v>80.88</v>
      </c>
      <c r="AJ187">
        <v>60.96</v>
      </c>
      <c r="AK187">
        <v>50.81</v>
      </c>
      <c r="AL187">
        <v>38.28</v>
      </c>
    </row>
    <row r="188" spans="1:38" x14ac:dyDescent="0.25">
      <c r="A188">
        <v>81.540000000000006</v>
      </c>
      <c r="B188">
        <v>49.44</v>
      </c>
      <c r="C188">
        <v>27.15</v>
      </c>
      <c r="D188">
        <v>21.31</v>
      </c>
      <c r="E188">
        <v>72.400000000000006</v>
      </c>
      <c r="F188">
        <v>52.89</v>
      </c>
      <c r="G188">
        <v>29.49</v>
      </c>
      <c r="H188">
        <v>22.84</v>
      </c>
      <c r="K188">
        <v>65.23</v>
      </c>
      <c r="L188">
        <v>49.63</v>
      </c>
      <c r="M188">
        <v>36.799999999999997</v>
      </c>
      <c r="N188">
        <v>31.64</v>
      </c>
      <c r="O188">
        <v>74.23</v>
      </c>
      <c r="P188">
        <v>49.06</v>
      </c>
      <c r="Q188">
        <v>36.11</v>
      </c>
      <c r="R188">
        <v>30.09</v>
      </c>
      <c r="U188">
        <v>89.73</v>
      </c>
      <c r="V188">
        <v>55.28</v>
      </c>
      <c r="W188">
        <v>47.68</v>
      </c>
      <c r="X188">
        <v>36.409999999999997</v>
      </c>
      <c r="Y188">
        <v>92.19</v>
      </c>
      <c r="Z188">
        <v>65</v>
      </c>
      <c r="AA188">
        <v>43.16</v>
      </c>
      <c r="AB188">
        <v>35.020000000000003</v>
      </c>
      <c r="AE188">
        <v>86.84</v>
      </c>
      <c r="AF188">
        <v>65.209999999999994</v>
      </c>
      <c r="AG188">
        <v>53.21</v>
      </c>
      <c r="AH188">
        <v>41.09</v>
      </c>
      <c r="AI188">
        <v>77.94</v>
      </c>
      <c r="AJ188">
        <v>60.73</v>
      </c>
      <c r="AK188">
        <v>49.65</v>
      </c>
      <c r="AL188">
        <v>40.15</v>
      </c>
    </row>
    <row r="189" spans="1:38" x14ac:dyDescent="0.25">
      <c r="A189">
        <v>77.010000000000005</v>
      </c>
      <c r="B189">
        <v>49.34</v>
      </c>
      <c r="C189">
        <v>29.92</v>
      </c>
      <c r="D189">
        <v>17.239999999999998</v>
      </c>
      <c r="E189">
        <v>71.39</v>
      </c>
      <c r="F189">
        <v>50.22</v>
      </c>
      <c r="G189">
        <v>26.86</v>
      </c>
      <c r="H189">
        <v>22.48</v>
      </c>
      <c r="K189">
        <v>70.349999999999994</v>
      </c>
      <c r="L189">
        <v>55.27</v>
      </c>
      <c r="M189">
        <v>38.9</v>
      </c>
      <c r="N189">
        <v>25.03</v>
      </c>
      <c r="O189">
        <v>66.77</v>
      </c>
      <c r="P189">
        <v>44.73</v>
      </c>
      <c r="Q189">
        <v>32.94</v>
      </c>
      <c r="R189">
        <v>33.08</v>
      </c>
      <c r="U189">
        <v>85.95</v>
      </c>
      <c r="V189">
        <v>53.72</v>
      </c>
      <c r="W189">
        <v>46.71</v>
      </c>
      <c r="X189">
        <v>32.840000000000003</v>
      </c>
      <c r="Y189">
        <v>89.11</v>
      </c>
      <c r="Z189">
        <v>63.92</v>
      </c>
      <c r="AA189">
        <v>46.6</v>
      </c>
      <c r="AB189">
        <v>32.270000000000003</v>
      </c>
      <c r="AE189">
        <v>90.68</v>
      </c>
      <c r="AF189">
        <v>59.26</v>
      </c>
      <c r="AG189">
        <v>51.47</v>
      </c>
      <c r="AH189">
        <v>44.41</v>
      </c>
      <c r="AI189">
        <v>88.42</v>
      </c>
      <c r="AJ189">
        <v>63.87</v>
      </c>
      <c r="AK189">
        <v>54.12</v>
      </c>
      <c r="AL189">
        <v>38.93</v>
      </c>
    </row>
    <row r="190" spans="1:38" x14ac:dyDescent="0.25">
      <c r="A190">
        <v>80</v>
      </c>
      <c r="B190">
        <v>51.67</v>
      </c>
      <c r="C190">
        <v>30.74</v>
      </c>
      <c r="D190">
        <v>15.91</v>
      </c>
      <c r="E190">
        <v>72.430000000000007</v>
      </c>
      <c r="F190">
        <v>50.7</v>
      </c>
      <c r="G190">
        <v>30.59</v>
      </c>
      <c r="H190">
        <v>23.44</v>
      </c>
      <c r="K190">
        <v>66.55</v>
      </c>
      <c r="L190">
        <v>52.08</v>
      </c>
      <c r="M190">
        <v>40.22</v>
      </c>
      <c r="N190">
        <v>25.81</v>
      </c>
      <c r="O190">
        <v>66.760000000000005</v>
      </c>
      <c r="P190">
        <v>45.15</v>
      </c>
      <c r="Q190">
        <v>38.46</v>
      </c>
      <c r="R190">
        <v>28.67</v>
      </c>
      <c r="U190">
        <v>90.38</v>
      </c>
      <c r="V190">
        <v>57.39</v>
      </c>
      <c r="W190">
        <v>46.83</v>
      </c>
      <c r="X190">
        <v>32.340000000000003</v>
      </c>
      <c r="Y190">
        <v>91.68</v>
      </c>
      <c r="Z190">
        <v>62.66</v>
      </c>
      <c r="AA190">
        <v>44.86</v>
      </c>
      <c r="AB190">
        <v>34.1</v>
      </c>
      <c r="AE190">
        <v>88.12</v>
      </c>
      <c r="AF190">
        <v>56.95</v>
      </c>
      <c r="AG190">
        <v>47.21</v>
      </c>
      <c r="AH190">
        <v>41.44</v>
      </c>
      <c r="AI190">
        <v>88.06</v>
      </c>
      <c r="AJ190">
        <v>54.38</v>
      </c>
      <c r="AK190">
        <v>55.01</v>
      </c>
      <c r="AL190">
        <v>43.46</v>
      </c>
    </row>
    <row r="191" spans="1:38" x14ac:dyDescent="0.25">
      <c r="A191">
        <v>73.77</v>
      </c>
      <c r="B191">
        <v>47.39</v>
      </c>
      <c r="C191">
        <v>31.61</v>
      </c>
      <c r="D191">
        <v>17.54</v>
      </c>
      <c r="E191">
        <v>71.849999999999994</v>
      </c>
      <c r="F191">
        <v>49.63</v>
      </c>
      <c r="G191">
        <v>26.53</v>
      </c>
      <c r="H191">
        <v>25.2</v>
      </c>
      <c r="K191">
        <v>72.38</v>
      </c>
      <c r="L191">
        <v>49.98</v>
      </c>
      <c r="M191">
        <v>38.9</v>
      </c>
      <c r="N191">
        <v>31.97</v>
      </c>
      <c r="O191">
        <v>74.92</v>
      </c>
      <c r="P191">
        <v>43.81</v>
      </c>
      <c r="Q191">
        <v>34.9</v>
      </c>
      <c r="R191">
        <v>24.88</v>
      </c>
      <c r="U191">
        <v>81.39</v>
      </c>
      <c r="V191">
        <v>51.95</v>
      </c>
      <c r="W191">
        <v>46.2</v>
      </c>
      <c r="X191">
        <v>39.9</v>
      </c>
      <c r="Y191">
        <v>93.09</v>
      </c>
      <c r="Z191">
        <v>63.61</v>
      </c>
      <c r="AA191">
        <v>42.42</v>
      </c>
      <c r="AB191">
        <v>36.6</v>
      </c>
      <c r="AE191">
        <v>92.02</v>
      </c>
      <c r="AF191">
        <v>58.12</v>
      </c>
      <c r="AG191">
        <v>52.19</v>
      </c>
      <c r="AH191">
        <v>42.32</v>
      </c>
      <c r="AI191">
        <v>88.51</v>
      </c>
      <c r="AJ191">
        <v>57.51</v>
      </c>
      <c r="AK191">
        <v>51.26</v>
      </c>
      <c r="AL191">
        <v>41.24</v>
      </c>
    </row>
    <row r="192" spans="1:38" x14ac:dyDescent="0.25">
      <c r="A192">
        <v>75.61</v>
      </c>
      <c r="B192">
        <v>50.25</v>
      </c>
      <c r="C192">
        <v>28.4</v>
      </c>
      <c r="D192">
        <v>22.92</v>
      </c>
      <c r="E192">
        <v>71.72</v>
      </c>
      <c r="F192">
        <v>46.95</v>
      </c>
      <c r="G192">
        <v>27.69</v>
      </c>
      <c r="H192">
        <v>24.3</v>
      </c>
      <c r="K192">
        <v>74.989999999999995</v>
      </c>
      <c r="L192">
        <v>49.56</v>
      </c>
      <c r="M192">
        <v>39.47</v>
      </c>
      <c r="N192">
        <v>36.04</v>
      </c>
      <c r="O192">
        <v>69.91</v>
      </c>
      <c r="P192">
        <v>44.99</v>
      </c>
      <c r="Q192">
        <v>36.58</v>
      </c>
      <c r="R192">
        <v>28.65</v>
      </c>
      <c r="U192">
        <v>90.78</v>
      </c>
      <c r="V192">
        <v>55.17</v>
      </c>
      <c r="W192">
        <v>48.19</v>
      </c>
      <c r="X192">
        <v>34.51</v>
      </c>
      <c r="Y192">
        <v>90.26</v>
      </c>
      <c r="Z192">
        <v>60.83</v>
      </c>
      <c r="AA192">
        <v>45.46</v>
      </c>
      <c r="AB192">
        <v>34.68</v>
      </c>
      <c r="AE192">
        <v>85.57</v>
      </c>
      <c r="AF192">
        <v>60.65</v>
      </c>
      <c r="AG192">
        <v>54.08</v>
      </c>
      <c r="AH192">
        <v>39.840000000000003</v>
      </c>
      <c r="AI192">
        <v>78.17</v>
      </c>
      <c r="AJ192">
        <v>62.29</v>
      </c>
      <c r="AK192">
        <v>55.75</v>
      </c>
      <c r="AL192">
        <v>41.48</v>
      </c>
    </row>
    <row r="193" spans="1:38" x14ac:dyDescent="0.25">
      <c r="A193">
        <v>77.69</v>
      </c>
      <c r="B193">
        <v>46.73</v>
      </c>
      <c r="C193">
        <v>29.25</v>
      </c>
      <c r="D193">
        <v>18.77</v>
      </c>
      <c r="E193">
        <v>68.81</v>
      </c>
      <c r="F193">
        <v>45.49</v>
      </c>
      <c r="G193">
        <v>30.54</v>
      </c>
      <c r="H193">
        <v>23.43</v>
      </c>
      <c r="K193">
        <v>66.63</v>
      </c>
      <c r="L193">
        <v>47.82</v>
      </c>
      <c r="M193">
        <v>37.76</v>
      </c>
      <c r="N193">
        <v>28.82</v>
      </c>
      <c r="O193">
        <v>68.62</v>
      </c>
      <c r="P193">
        <v>44.21</v>
      </c>
      <c r="Q193">
        <v>36.770000000000003</v>
      </c>
      <c r="R193">
        <v>29.54</v>
      </c>
      <c r="U193">
        <v>85.66</v>
      </c>
      <c r="V193">
        <v>57.78</v>
      </c>
      <c r="W193">
        <v>52.11</v>
      </c>
      <c r="X193">
        <v>33.86</v>
      </c>
      <c r="Y193">
        <v>87.74</v>
      </c>
      <c r="Z193">
        <v>62.93</v>
      </c>
      <c r="AA193">
        <v>44.4</v>
      </c>
      <c r="AB193">
        <v>37.26</v>
      </c>
      <c r="AE193">
        <v>86.2</v>
      </c>
      <c r="AF193">
        <v>56.24</v>
      </c>
      <c r="AG193">
        <v>52.43</v>
      </c>
      <c r="AH193">
        <v>42.52</v>
      </c>
      <c r="AI193">
        <v>85.77</v>
      </c>
      <c r="AJ193">
        <v>56.65</v>
      </c>
      <c r="AK193">
        <v>52.99</v>
      </c>
      <c r="AL193">
        <v>44.24</v>
      </c>
    </row>
    <row r="194" spans="1:38" x14ac:dyDescent="0.25">
      <c r="A194">
        <v>78.150000000000006</v>
      </c>
      <c r="B194">
        <v>44.02</v>
      </c>
      <c r="C194">
        <v>29.66</v>
      </c>
      <c r="D194">
        <v>26.11</v>
      </c>
      <c r="E194">
        <v>72.89</v>
      </c>
      <c r="F194">
        <v>47.61</v>
      </c>
      <c r="G194">
        <v>28.12</v>
      </c>
      <c r="H194">
        <v>21.06</v>
      </c>
      <c r="K194">
        <v>69.59</v>
      </c>
      <c r="L194">
        <v>52.28</v>
      </c>
      <c r="M194">
        <v>36.71</v>
      </c>
      <c r="N194">
        <v>31.04</v>
      </c>
      <c r="O194">
        <v>69.28</v>
      </c>
      <c r="P194">
        <v>49.21</v>
      </c>
      <c r="Q194">
        <v>36.32</v>
      </c>
      <c r="R194">
        <v>26.33</v>
      </c>
      <c r="U194">
        <v>83.25</v>
      </c>
      <c r="V194">
        <v>58.39</v>
      </c>
      <c r="W194">
        <v>54.97</v>
      </c>
      <c r="X194">
        <v>32.51</v>
      </c>
      <c r="Y194">
        <v>90.17</v>
      </c>
      <c r="Z194">
        <v>60.15</v>
      </c>
      <c r="AA194">
        <v>45.34</v>
      </c>
      <c r="AB194">
        <v>36.619999999999997</v>
      </c>
      <c r="AE194">
        <v>89.09</v>
      </c>
      <c r="AF194">
        <v>61.4</v>
      </c>
      <c r="AG194">
        <v>55.08</v>
      </c>
      <c r="AH194">
        <v>43.93</v>
      </c>
      <c r="AI194">
        <v>90.57</v>
      </c>
      <c r="AJ194">
        <v>59.86</v>
      </c>
      <c r="AK194">
        <v>47.89</v>
      </c>
      <c r="AL194">
        <v>45.15</v>
      </c>
    </row>
    <row r="195" spans="1:38" x14ac:dyDescent="0.25">
      <c r="A195">
        <v>80.010000000000005</v>
      </c>
      <c r="B195">
        <v>49.59</v>
      </c>
      <c r="C195">
        <v>26.21</v>
      </c>
      <c r="D195">
        <v>25.1</v>
      </c>
      <c r="E195">
        <v>70.16</v>
      </c>
      <c r="F195">
        <v>46.72</v>
      </c>
      <c r="G195">
        <v>31.65</v>
      </c>
      <c r="H195">
        <v>22.86</v>
      </c>
      <c r="K195">
        <v>73.37</v>
      </c>
      <c r="L195">
        <v>52.46</v>
      </c>
      <c r="M195">
        <v>38.89</v>
      </c>
      <c r="N195">
        <v>24.08</v>
      </c>
      <c r="O195">
        <v>70.62</v>
      </c>
      <c r="P195">
        <v>47.06</v>
      </c>
      <c r="Q195">
        <v>34.159999999999997</v>
      </c>
      <c r="R195">
        <v>31.01</v>
      </c>
      <c r="U195">
        <v>87.97</v>
      </c>
      <c r="V195">
        <v>50.95</v>
      </c>
      <c r="W195">
        <v>49.68</v>
      </c>
      <c r="X195">
        <v>29.13</v>
      </c>
      <c r="Y195">
        <v>89.89</v>
      </c>
      <c r="Z195">
        <v>64.27</v>
      </c>
      <c r="AA195">
        <v>51.7</v>
      </c>
      <c r="AB195">
        <v>41.61</v>
      </c>
      <c r="AE195">
        <v>87.94</v>
      </c>
      <c r="AF195">
        <v>58.46</v>
      </c>
      <c r="AG195">
        <v>58.13</v>
      </c>
      <c r="AH195">
        <v>38.1</v>
      </c>
      <c r="AI195">
        <v>81.73</v>
      </c>
      <c r="AJ195">
        <v>60.39</v>
      </c>
      <c r="AK195">
        <v>51.97</v>
      </c>
      <c r="AL195">
        <v>40.67</v>
      </c>
    </row>
    <row r="196" spans="1:38" x14ac:dyDescent="0.25">
      <c r="A196">
        <v>78.06</v>
      </c>
      <c r="B196">
        <v>49.45</v>
      </c>
      <c r="C196">
        <v>31.21</v>
      </c>
      <c r="D196">
        <v>23.04</v>
      </c>
      <c r="E196">
        <v>73.52</v>
      </c>
      <c r="F196">
        <v>50.03</v>
      </c>
      <c r="G196">
        <v>34.700000000000003</v>
      </c>
      <c r="H196">
        <v>20.399999999999999</v>
      </c>
      <c r="K196">
        <v>71.87</v>
      </c>
      <c r="L196">
        <v>51</v>
      </c>
      <c r="M196">
        <v>41.9</v>
      </c>
      <c r="N196">
        <v>32.46</v>
      </c>
      <c r="O196">
        <v>70.52</v>
      </c>
      <c r="P196">
        <v>43.8</v>
      </c>
      <c r="Q196">
        <v>38.71</v>
      </c>
      <c r="R196">
        <v>24.62</v>
      </c>
      <c r="U196">
        <v>86.74</v>
      </c>
      <c r="V196">
        <v>53.48</v>
      </c>
      <c r="W196">
        <v>45.91</v>
      </c>
      <c r="X196">
        <v>33.19</v>
      </c>
      <c r="Y196">
        <v>88.1</v>
      </c>
      <c r="Z196">
        <v>62.34</v>
      </c>
      <c r="AA196">
        <v>41.43</v>
      </c>
      <c r="AB196">
        <v>34.049999999999997</v>
      </c>
      <c r="AE196">
        <v>88.58</v>
      </c>
      <c r="AF196">
        <v>60.87</v>
      </c>
      <c r="AG196">
        <v>48.4</v>
      </c>
      <c r="AH196">
        <v>40.31</v>
      </c>
      <c r="AI196">
        <v>86.14</v>
      </c>
      <c r="AJ196">
        <v>64.150000000000006</v>
      </c>
      <c r="AK196">
        <v>53.18</v>
      </c>
      <c r="AL196">
        <v>40.82</v>
      </c>
    </row>
    <row r="197" spans="1:38" x14ac:dyDescent="0.25">
      <c r="A197">
        <v>75.709999999999994</v>
      </c>
      <c r="B197">
        <v>51.21</v>
      </c>
      <c r="C197">
        <v>30.95</v>
      </c>
      <c r="D197">
        <v>18.32</v>
      </c>
      <c r="E197">
        <v>72.040000000000006</v>
      </c>
      <c r="F197">
        <v>47.31</v>
      </c>
      <c r="G197">
        <v>35.19</v>
      </c>
      <c r="H197">
        <v>25.34</v>
      </c>
      <c r="K197">
        <v>71.31</v>
      </c>
      <c r="L197">
        <v>45.59</v>
      </c>
      <c r="M197">
        <v>37.94</v>
      </c>
      <c r="N197">
        <v>30.75</v>
      </c>
      <c r="O197">
        <v>68.42</v>
      </c>
      <c r="P197">
        <v>47.2</v>
      </c>
      <c r="Q197">
        <v>36.840000000000003</v>
      </c>
      <c r="R197">
        <v>22.68</v>
      </c>
      <c r="U197">
        <v>89.74</v>
      </c>
      <c r="V197">
        <v>56.48</v>
      </c>
      <c r="W197">
        <v>48.31</v>
      </c>
      <c r="X197">
        <v>36.770000000000003</v>
      </c>
      <c r="Y197">
        <v>93.51</v>
      </c>
      <c r="Z197">
        <v>64.33</v>
      </c>
      <c r="AA197">
        <v>41.4</v>
      </c>
      <c r="AB197">
        <v>34.979999999999997</v>
      </c>
      <c r="AE197">
        <v>87.18</v>
      </c>
      <c r="AF197">
        <v>60.21</v>
      </c>
      <c r="AG197">
        <v>48.44</v>
      </c>
      <c r="AH197">
        <v>41.1</v>
      </c>
      <c r="AI197">
        <v>84.07</v>
      </c>
      <c r="AJ197">
        <v>65.069999999999993</v>
      </c>
      <c r="AK197">
        <v>53.84</v>
      </c>
      <c r="AL197">
        <v>37.630000000000003</v>
      </c>
    </row>
    <row r="198" spans="1:38" x14ac:dyDescent="0.25">
      <c r="A198">
        <v>77.599999999999994</v>
      </c>
      <c r="B198">
        <v>47.66</v>
      </c>
      <c r="C198">
        <v>28.91</v>
      </c>
      <c r="D198">
        <v>17.36</v>
      </c>
      <c r="E198">
        <v>74.42</v>
      </c>
      <c r="F198">
        <v>47.62</v>
      </c>
      <c r="G198">
        <v>30.21</v>
      </c>
      <c r="H198">
        <v>22.87</v>
      </c>
      <c r="K198">
        <v>73.73</v>
      </c>
      <c r="L198">
        <v>50.99</v>
      </c>
      <c r="M198">
        <v>36.19</v>
      </c>
      <c r="N198">
        <v>29.29</v>
      </c>
      <c r="O198">
        <v>76.47</v>
      </c>
      <c r="P198">
        <v>41.11</v>
      </c>
      <c r="Q198">
        <v>36.9</v>
      </c>
      <c r="R198">
        <v>29.35</v>
      </c>
      <c r="U198">
        <v>83.53</v>
      </c>
      <c r="V198">
        <v>55.72</v>
      </c>
      <c r="W198">
        <v>48.85</v>
      </c>
      <c r="X198">
        <v>31.61</v>
      </c>
      <c r="Y198">
        <v>90</v>
      </c>
      <c r="Z198">
        <v>62.99</v>
      </c>
      <c r="AA198">
        <v>47.13</v>
      </c>
      <c r="AB198">
        <v>31.16</v>
      </c>
      <c r="AE198">
        <v>84.86</v>
      </c>
      <c r="AF198">
        <v>60.47</v>
      </c>
      <c r="AG198">
        <v>54.46</v>
      </c>
      <c r="AH198">
        <v>40.92</v>
      </c>
      <c r="AI198">
        <v>87</v>
      </c>
      <c r="AJ198">
        <v>60.27</v>
      </c>
      <c r="AK198">
        <v>49.71</v>
      </c>
      <c r="AL198">
        <v>35.770000000000003</v>
      </c>
    </row>
    <row r="199" spans="1:38" x14ac:dyDescent="0.25">
      <c r="A199">
        <v>74.430000000000007</v>
      </c>
      <c r="B199">
        <v>52.17</v>
      </c>
      <c r="C199">
        <v>30.6</v>
      </c>
      <c r="D199">
        <v>17.29</v>
      </c>
      <c r="E199">
        <v>69.94</v>
      </c>
      <c r="F199">
        <v>49.46</v>
      </c>
      <c r="G199">
        <v>28.62</v>
      </c>
      <c r="H199">
        <v>25.25</v>
      </c>
      <c r="K199">
        <v>73.209999999999994</v>
      </c>
      <c r="L199">
        <v>50.11</v>
      </c>
      <c r="M199">
        <v>38.619999999999997</v>
      </c>
      <c r="N199">
        <v>27.63</v>
      </c>
      <c r="O199">
        <v>71.89</v>
      </c>
      <c r="P199">
        <v>44.53</v>
      </c>
      <c r="Q199">
        <v>32.44</v>
      </c>
      <c r="R199">
        <v>28.39</v>
      </c>
      <c r="U199">
        <v>91.11</v>
      </c>
      <c r="V199">
        <v>54.4</v>
      </c>
      <c r="W199">
        <v>46.83</v>
      </c>
      <c r="X199">
        <v>28.35</v>
      </c>
      <c r="Y199">
        <v>91.57</v>
      </c>
      <c r="Z199">
        <v>65.22</v>
      </c>
      <c r="AA199">
        <v>42.4</v>
      </c>
      <c r="AB199">
        <v>39.729999999999997</v>
      </c>
      <c r="AE199">
        <v>86.21</v>
      </c>
      <c r="AF199">
        <v>56.76</v>
      </c>
      <c r="AG199">
        <v>51.19</v>
      </c>
      <c r="AH199">
        <v>42.6</v>
      </c>
      <c r="AI199">
        <v>87.3</v>
      </c>
      <c r="AJ199">
        <v>60.25</v>
      </c>
      <c r="AK199">
        <v>51.22</v>
      </c>
      <c r="AL199">
        <v>41.43</v>
      </c>
    </row>
    <row r="200" spans="1:38" x14ac:dyDescent="0.25">
      <c r="A200">
        <v>78.83</v>
      </c>
      <c r="B200">
        <v>55.36</v>
      </c>
      <c r="C200">
        <v>29.14</v>
      </c>
      <c r="D200">
        <v>17.760000000000002</v>
      </c>
      <c r="E200">
        <v>75.11</v>
      </c>
      <c r="F200">
        <v>50.1</v>
      </c>
      <c r="G200">
        <v>30.17</v>
      </c>
      <c r="H200">
        <v>24.18</v>
      </c>
      <c r="K200">
        <v>73.44</v>
      </c>
      <c r="L200">
        <v>52.31</v>
      </c>
      <c r="M200">
        <v>35.86</v>
      </c>
      <c r="N200">
        <v>29.59</v>
      </c>
      <c r="O200">
        <v>68.739999999999995</v>
      </c>
      <c r="P200">
        <v>42.7</v>
      </c>
      <c r="Q200">
        <v>33.479999999999997</v>
      </c>
      <c r="R200">
        <v>30.61</v>
      </c>
      <c r="U200">
        <v>89.64</v>
      </c>
      <c r="V200">
        <v>56.83</v>
      </c>
      <c r="W200">
        <v>50.57</v>
      </c>
      <c r="X200">
        <v>33.79</v>
      </c>
      <c r="Y200">
        <v>98.14</v>
      </c>
      <c r="Z200">
        <v>62.88</v>
      </c>
      <c r="AA200">
        <v>43.16</v>
      </c>
      <c r="AB200">
        <v>28.91</v>
      </c>
      <c r="AE200">
        <v>85.49</v>
      </c>
      <c r="AF200">
        <v>57.01</v>
      </c>
      <c r="AG200">
        <v>48.36</v>
      </c>
      <c r="AH200">
        <v>47.37</v>
      </c>
      <c r="AI200">
        <v>84.88</v>
      </c>
      <c r="AJ200">
        <v>56.4</v>
      </c>
      <c r="AK200">
        <v>49.75</v>
      </c>
      <c r="AL200">
        <v>42.28</v>
      </c>
    </row>
    <row r="201" spans="1:38" x14ac:dyDescent="0.25">
      <c r="A201">
        <v>76.86</v>
      </c>
      <c r="B201">
        <v>45.64</v>
      </c>
      <c r="C201">
        <v>33.24</v>
      </c>
      <c r="D201">
        <v>19.93</v>
      </c>
      <c r="E201">
        <v>72.25</v>
      </c>
      <c r="F201">
        <v>50.52</v>
      </c>
      <c r="G201">
        <v>29.98</v>
      </c>
      <c r="H201">
        <v>23.08</v>
      </c>
      <c r="K201">
        <v>69.33</v>
      </c>
      <c r="L201">
        <v>52.78</v>
      </c>
      <c r="M201">
        <v>37.93</v>
      </c>
      <c r="N201">
        <v>32.229999999999997</v>
      </c>
      <c r="O201">
        <v>65.260000000000005</v>
      </c>
      <c r="P201">
        <v>42.93</v>
      </c>
      <c r="Q201">
        <v>38.54</v>
      </c>
      <c r="R201">
        <v>30.98</v>
      </c>
      <c r="U201">
        <v>90.89</v>
      </c>
      <c r="V201">
        <v>53.43</v>
      </c>
      <c r="W201">
        <v>48.8</v>
      </c>
      <c r="X201">
        <v>34.5</v>
      </c>
      <c r="Y201">
        <v>88.3</v>
      </c>
      <c r="Z201">
        <v>61.98</v>
      </c>
      <c r="AA201">
        <v>43.65</v>
      </c>
      <c r="AB201">
        <v>35.5</v>
      </c>
      <c r="AE201">
        <v>84.98</v>
      </c>
      <c r="AF201">
        <v>60.32</v>
      </c>
      <c r="AG201">
        <v>55.46</v>
      </c>
      <c r="AH201">
        <v>43.09</v>
      </c>
      <c r="AI201">
        <v>87.69</v>
      </c>
      <c r="AJ201">
        <v>59.55</v>
      </c>
      <c r="AK201">
        <v>50.79</v>
      </c>
      <c r="AL201">
        <v>42.27</v>
      </c>
    </row>
    <row r="202" spans="1:38" x14ac:dyDescent="0.25">
      <c r="A202">
        <v>75.34</v>
      </c>
      <c r="B202">
        <v>45.69</v>
      </c>
      <c r="C202">
        <v>30.66</v>
      </c>
      <c r="D202">
        <v>19.55</v>
      </c>
      <c r="E202">
        <v>74.55</v>
      </c>
      <c r="F202">
        <v>42.03</v>
      </c>
      <c r="G202">
        <v>30.89</v>
      </c>
      <c r="H202">
        <v>23.73</v>
      </c>
      <c r="K202">
        <v>70.84</v>
      </c>
      <c r="L202">
        <v>49.87</v>
      </c>
      <c r="M202">
        <v>39.090000000000003</v>
      </c>
      <c r="N202">
        <v>28.11</v>
      </c>
      <c r="O202">
        <v>65.11</v>
      </c>
      <c r="P202">
        <v>50.28</v>
      </c>
      <c r="Q202">
        <v>35.229999999999997</v>
      </c>
      <c r="R202">
        <v>28.83</v>
      </c>
      <c r="U202">
        <v>87.15</v>
      </c>
      <c r="V202">
        <v>55.14</v>
      </c>
      <c r="W202">
        <v>52.7</v>
      </c>
      <c r="X202">
        <v>28.6</v>
      </c>
      <c r="Y202">
        <v>86.52</v>
      </c>
      <c r="Z202">
        <v>65.92</v>
      </c>
      <c r="AA202">
        <v>43.94</v>
      </c>
      <c r="AB202">
        <v>35.72</v>
      </c>
      <c r="AE202">
        <v>89.37</v>
      </c>
      <c r="AF202">
        <v>56.17</v>
      </c>
      <c r="AG202">
        <v>52.73</v>
      </c>
      <c r="AH202">
        <v>45.56</v>
      </c>
      <c r="AI202">
        <v>90.58</v>
      </c>
      <c r="AJ202">
        <v>61.59</v>
      </c>
      <c r="AK202">
        <v>54.88</v>
      </c>
      <c r="AL202">
        <v>38.99</v>
      </c>
    </row>
    <row r="203" spans="1:38" x14ac:dyDescent="0.25">
      <c r="A203">
        <v>79.02</v>
      </c>
      <c r="B203">
        <v>48.63</v>
      </c>
      <c r="C203">
        <v>30.64</v>
      </c>
      <c r="D203">
        <v>22.51</v>
      </c>
      <c r="E203">
        <v>70.86</v>
      </c>
      <c r="F203">
        <v>46.35</v>
      </c>
      <c r="G203">
        <v>30.74</v>
      </c>
      <c r="H203">
        <v>22.96</v>
      </c>
      <c r="K203">
        <v>66.55</v>
      </c>
      <c r="L203">
        <v>50.15</v>
      </c>
      <c r="M203">
        <v>39.799999999999997</v>
      </c>
      <c r="N203">
        <v>30.15</v>
      </c>
      <c r="O203">
        <v>65.28</v>
      </c>
      <c r="P203">
        <v>48.01</v>
      </c>
      <c r="Q203">
        <v>37.58</v>
      </c>
      <c r="R203">
        <v>29.63</v>
      </c>
      <c r="U203">
        <v>88.57</v>
      </c>
      <c r="V203">
        <v>56.32</v>
      </c>
      <c r="W203">
        <v>49.01</v>
      </c>
      <c r="X203">
        <v>33.22</v>
      </c>
      <c r="Y203">
        <v>93.05</v>
      </c>
      <c r="Z203">
        <v>59.54</v>
      </c>
      <c r="AA203">
        <v>42.73</v>
      </c>
      <c r="AB203">
        <v>37.86</v>
      </c>
      <c r="AE203">
        <v>88.11</v>
      </c>
      <c r="AF203">
        <v>58.27</v>
      </c>
      <c r="AG203">
        <v>53.53</v>
      </c>
      <c r="AH203">
        <v>40.36</v>
      </c>
      <c r="AI203">
        <v>90.04</v>
      </c>
      <c r="AJ203">
        <v>59.77</v>
      </c>
      <c r="AK203">
        <v>56.57</v>
      </c>
      <c r="AL203">
        <v>40.75</v>
      </c>
    </row>
    <row r="204" spans="1:38" x14ac:dyDescent="0.25">
      <c r="A204">
        <v>79.02</v>
      </c>
      <c r="B204">
        <v>47.52</v>
      </c>
      <c r="C204">
        <v>31.29</v>
      </c>
      <c r="D204">
        <v>16.59</v>
      </c>
      <c r="E204">
        <v>75.75</v>
      </c>
      <c r="F204">
        <v>45.54</v>
      </c>
      <c r="G204">
        <v>28.36</v>
      </c>
      <c r="H204">
        <v>20.52</v>
      </c>
      <c r="K204">
        <v>67.790000000000006</v>
      </c>
      <c r="L204">
        <v>51.67</v>
      </c>
      <c r="M204">
        <v>38.32</v>
      </c>
      <c r="N204">
        <v>35.200000000000003</v>
      </c>
      <c r="O204">
        <v>69.7</v>
      </c>
      <c r="P204">
        <v>50.39</v>
      </c>
      <c r="Q204">
        <v>32.35</v>
      </c>
      <c r="R204">
        <v>27.42</v>
      </c>
      <c r="U204">
        <v>89.58</v>
      </c>
      <c r="V204">
        <v>56.16</v>
      </c>
      <c r="W204">
        <v>47.29</v>
      </c>
      <c r="X204">
        <v>37.450000000000003</v>
      </c>
      <c r="Y204">
        <v>93.41</v>
      </c>
      <c r="Z204">
        <v>65.39</v>
      </c>
      <c r="AA204">
        <v>42.67</v>
      </c>
      <c r="AB204">
        <v>36.520000000000003</v>
      </c>
      <c r="AE204">
        <v>92.06</v>
      </c>
      <c r="AF204">
        <v>60.54</v>
      </c>
      <c r="AG204">
        <v>54.73</v>
      </c>
      <c r="AH204">
        <v>41.96</v>
      </c>
      <c r="AI204">
        <v>85.78</v>
      </c>
      <c r="AJ204">
        <v>58.37</v>
      </c>
      <c r="AK204">
        <v>55.07</v>
      </c>
      <c r="AL204">
        <v>40.840000000000003</v>
      </c>
    </row>
  </sheetData>
  <mergeCells count="2">
    <mergeCell ref="A1:R1"/>
    <mergeCell ref="U1:A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F3DD1-5443-45A4-8196-8E4CC0709B5B}">
  <dimension ref="A1:N63"/>
  <sheetViews>
    <sheetView workbookViewId="0">
      <selection activeCell="H12" sqref="H12"/>
    </sheetView>
  </sheetViews>
  <sheetFormatPr defaultRowHeight="15" x14ac:dyDescent="0.25"/>
  <sheetData>
    <row r="1" spans="1:14" x14ac:dyDescent="0.25">
      <c r="A1" t="s">
        <v>23</v>
      </c>
      <c r="I1" t="s">
        <v>24</v>
      </c>
    </row>
    <row r="2" spans="1:14" x14ac:dyDescent="0.25">
      <c r="A2" t="s">
        <v>1</v>
      </c>
      <c r="D2" t="s">
        <v>16</v>
      </c>
      <c r="I2" t="s">
        <v>1</v>
      </c>
      <c r="L2" t="s">
        <v>16</v>
      </c>
    </row>
    <row r="3" spans="1:14" x14ac:dyDescent="0.25">
      <c r="A3" t="s">
        <v>13</v>
      </c>
      <c r="B3" t="s">
        <v>17</v>
      </c>
      <c r="C3" t="s">
        <v>25</v>
      </c>
      <c r="D3" t="s">
        <v>13</v>
      </c>
      <c r="E3" t="s">
        <v>17</v>
      </c>
      <c r="F3" t="s">
        <v>25</v>
      </c>
      <c r="I3" t="s">
        <v>13</v>
      </c>
      <c r="J3" t="s">
        <v>17</v>
      </c>
      <c r="K3" t="s">
        <v>25</v>
      </c>
      <c r="L3" t="s">
        <v>13</v>
      </c>
      <c r="M3" t="s">
        <v>17</v>
      </c>
      <c r="N3" t="s">
        <v>25</v>
      </c>
    </row>
    <row r="4" spans="1:14" x14ac:dyDescent="0.25">
      <c r="A4">
        <v>61.55</v>
      </c>
      <c r="B4">
        <v>47.29</v>
      </c>
      <c r="C4">
        <v>23.36</v>
      </c>
      <c r="D4">
        <v>66.38</v>
      </c>
      <c r="E4">
        <v>45.51</v>
      </c>
      <c r="F4">
        <v>23.41</v>
      </c>
      <c r="I4">
        <v>55.99</v>
      </c>
      <c r="J4">
        <v>49.39</v>
      </c>
      <c r="K4">
        <v>23.26</v>
      </c>
      <c r="L4">
        <v>53.56</v>
      </c>
      <c r="M4">
        <v>45.68</v>
      </c>
      <c r="N4">
        <v>22.92</v>
      </c>
    </row>
    <row r="5" spans="1:14" x14ac:dyDescent="0.25">
      <c r="A5">
        <v>64.63</v>
      </c>
      <c r="B5">
        <v>47.88</v>
      </c>
      <c r="C5">
        <v>21.09</v>
      </c>
      <c r="D5">
        <v>65.260000000000005</v>
      </c>
      <c r="E5">
        <v>47.21</v>
      </c>
      <c r="F5">
        <v>25.3</v>
      </c>
      <c r="I5">
        <v>56.57</v>
      </c>
      <c r="J5">
        <v>51.3</v>
      </c>
      <c r="K5">
        <v>23.26</v>
      </c>
      <c r="L5">
        <v>51.68</v>
      </c>
      <c r="M5">
        <v>39.46</v>
      </c>
      <c r="N5">
        <v>22.84</v>
      </c>
    </row>
    <row r="6" spans="1:14" x14ac:dyDescent="0.25">
      <c r="A6">
        <v>69.12</v>
      </c>
      <c r="B6">
        <v>53.9</v>
      </c>
      <c r="C6">
        <v>28.96</v>
      </c>
      <c r="D6">
        <v>67.98</v>
      </c>
      <c r="E6">
        <v>47.94</v>
      </c>
      <c r="F6">
        <v>23.5</v>
      </c>
      <c r="I6">
        <v>58.28</v>
      </c>
      <c r="J6">
        <v>43.23</v>
      </c>
      <c r="K6">
        <v>23.71</v>
      </c>
      <c r="L6">
        <v>51.29</v>
      </c>
      <c r="M6">
        <v>36.840000000000003</v>
      </c>
      <c r="N6">
        <v>23.18</v>
      </c>
    </row>
    <row r="7" spans="1:14" x14ac:dyDescent="0.25">
      <c r="A7">
        <v>67.91</v>
      </c>
      <c r="B7">
        <v>52.84</v>
      </c>
      <c r="C7">
        <v>25.12</v>
      </c>
      <c r="D7">
        <v>71.25</v>
      </c>
      <c r="E7">
        <v>45.38</v>
      </c>
      <c r="F7">
        <v>23.79</v>
      </c>
      <c r="I7">
        <v>57.81</v>
      </c>
      <c r="J7">
        <v>51.35</v>
      </c>
      <c r="K7">
        <v>24.77</v>
      </c>
      <c r="L7">
        <v>52.72</v>
      </c>
      <c r="M7">
        <v>40.51</v>
      </c>
      <c r="N7">
        <v>27.13</v>
      </c>
    </row>
    <row r="8" spans="1:14" x14ac:dyDescent="0.25">
      <c r="A8">
        <v>70.02</v>
      </c>
      <c r="B8">
        <v>47.93</v>
      </c>
      <c r="C8">
        <v>22.56</v>
      </c>
      <c r="D8">
        <v>62.6</v>
      </c>
      <c r="E8">
        <v>49.34</v>
      </c>
      <c r="F8">
        <v>23.51</v>
      </c>
      <c r="I8">
        <v>57.86</v>
      </c>
      <c r="J8">
        <v>51.2</v>
      </c>
      <c r="K8">
        <v>27.2</v>
      </c>
      <c r="L8">
        <v>48.51</v>
      </c>
      <c r="M8">
        <v>40.76</v>
      </c>
      <c r="N8">
        <v>22.66</v>
      </c>
    </row>
    <row r="9" spans="1:14" x14ac:dyDescent="0.25">
      <c r="A9">
        <v>67.37</v>
      </c>
      <c r="B9">
        <v>49.83</v>
      </c>
      <c r="C9">
        <v>21.9</v>
      </c>
      <c r="D9">
        <v>69.02</v>
      </c>
      <c r="E9">
        <v>49.03</v>
      </c>
      <c r="F9">
        <v>26.98</v>
      </c>
      <c r="I9">
        <v>57.19</v>
      </c>
      <c r="J9">
        <v>51.21</v>
      </c>
      <c r="K9">
        <v>23.53</v>
      </c>
      <c r="L9">
        <v>53.68</v>
      </c>
      <c r="M9">
        <v>40.98</v>
      </c>
      <c r="N9">
        <v>24.27</v>
      </c>
    </row>
    <row r="10" spans="1:14" x14ac:dyDescent="0.25">
      <c r="A10">
        <v>74</v>
      </c>
      <c r="B10">
        <v>43.42</v>
      </c>
      <c r="C10">
        <v>22.4</v>
      </c>
      <c r="D10">
        <v>62.51</v>
      </c>
      <c r="E10">
        <v>46.42</v>
      </c>
      <c r="F10">
        <v>28.46</v>
      </c>
      <c r="I10">
        <v>58.45</v>
      </c>
      <c r="J10">
        <v>55.62</v>
      </c>
      <c r="K10">
        <v>19.22</v>
      </c>
      <c r="L10">
        <v>55.4</v>
      </c>
      <c r="M10">
        <v>41.41</v>
      </c>
      <c r="N10">
        <v>28.35</v>
      </c>
    </row>
    <row r="11" spans="1:14" x14ac:dyDescent="0.25">
      <c r="A11">
        <v>68.52</v>
      </c>
      <c r="B11">
        <v>49.85</v>
      </c>
      <c r="C11">
        <v>24.2</v>
      </c>
      <c r="D11">
        <v>65.86</v>
      </c>
      <c r="E11">
        <v>44.02</v>
      </c>
      <c r="F11">
        <v>23.96</v>
      </c>
      <c r="I11">
        <v>62.66</v>
      </c>
      <c r="J11">
        <v>54.76</v>
      </c>
      <c r="K11">
        <v>28.96</v>
      </c>
      <c r="L11">
        <v>55.05</v>
      </c>
      <c r="M11">
        <v>42.5</v>
      </c>
      <c r="N11">
        <v>23.54</v>
      </c>
    </row>
    <row r="12" spans="1:14" x14ac:dyDescent="0.25">
      <c r="A12">
        <v>64.12</v>
      </c>
      <c r="B12">
        <v>37.74</v>
      </c>
      <c r="C12">
        <v>25.64</v>
      </c>
      <c r="D12">
        <v>65.16</v>
      </c>
      <c r="E12">
        <v>48.17</v>
      </c>
      <c r="F12">
        <v>27.53</v>
      </c>
      <c r="I12">
        <v>63.74</v>
      </c>
      <c r="J12">
        <v>52.07</v>
      </c>
      <c r="K12">
        <v>26.7</v>
      </c>
      <c r="L12">
        <v>49.47</v>
      </c>
      <c r="M12">
        <v>41.56</v>
      </c>
      <c r="N12">
        <v>25.04</v>
      </c>
    </row>
    <row r="13" spans="1:14" x14ac:dyDescent="0.25">
      <c r="A13">
        <v>64.209999999999994</v>
      </c>
      <c r="B13">
        <v>53.5</v>
      </c>
      <c r="C13">
        <v>24.81</v>
      </c>
      <c r="D13">
        <v>64.05</v>
      </c>
      <c r="E13">
        <v>52.38</v>
      </c>
      <c r="F13">
        <v>22.52</v>
      </c>
      <c r="I13">
        <v>55.75</v>
      </c>
      <c r="J13">
        <v>47.49</v>
      </c>
      <c r="K13">
        <v>28.81</v>
      </c>
      <c r="L13">
        <v>51.48</v>
      </c>
      <c r="M13">
        <v>45.7</v>
      </c>
      <c r="N13">
        <v>25.34</v>
      </c>
    </row>
    <row r="14" spans="1:14" x14ac:dyDescent="0.25">
      <c r="A14">
        <v>64.19</v>
      </c>
      <c r="B14">
        <v>51.77</v>
      </c>
      <c r="C14">
        <v>23.58</v>
      </c>
      <c r="D14">
        <v>69.2</v>
      </c>
      <c r="E14">
        <v>48.62</v>
      </c>
      <c r="F14">
        <v>26.7</v>
      </c>
      <c r="I14">
        <v>59.16</v>
      </c>
      <c r="J14">
        <v>47.03</v>
      </c>
      <c r="K14">
        <v>26.73</v>
      </c>
      <c r="L14">
        <v>57.93</v>
      </c>
      <c r="M14">
        <v>41.52</v>
      </c>
      <c r="N14">
        <v>24.8</v>
      </c>
    </row>
    <row r="15" spans="1:14" x14ac:dyDescent="0.25">
      <c r="A15">
        <v>67.64</v>
      </c>
      <c r="B15">
        <v>51.16</v>
      </c>
      <c r="C15">
        <v>24.55</v>
      </c>
      <c r="D15">
        <v>61.99</v>
      </c>
      <c r="E15">
        <v>45.7</v>
      </c>
      <c r="F15">
        <v>23.97</v>
      </c>
      <c r="I15">
        <v>53.78</v>
      </c>
      <c r="J15">
        <v>50.79</v>
      </c>
      <c r="K15">
        <v>28.13</v>
      </c>
      <c r="L15">
        <v>48.99</v>
      </c>
      <c r="M15">
        <v>41.03</v>
      </c>
      <c r="N15">
        <v>25.2</v>
      </c>
    </row>
    <row r="16" spans="1:14" x14ac:dyDescent="0.25">
      <c r="A16">
        <v>62.35</v>
      </c>
      <c r="B16">
        <v>48.75</v>
      </c>
      <c r="C16">
        <v>21.58</v>
      </c>
      <c r="D16">
        <v>67.459999999999994</v>
      </c>
      <c r="E16">
        <v>46.11</v>
      </c>
      <c r="F16">
        <v>21.16</v>
      </c>
      <c r="I16">
        <v>57.24</v>
      </c>
      <c r="J16">
        <v>50.21</v>
      </c>
      <c r="K16">
        <v>28.19</v>
      </c>
      <c r="L16">
        <v>53.08</v>
      </c>
      <c r="M16">
        <v>38.770000000000003</v>
      </c>
      <c r="N16">
        <v>20.32</v>
      </c>
    </row>
    <row r="17" spans="1:14" x14ac:dyDescent="0.25">
      <c r="A17">
        <v>68.099999999999994</v>
      </c>
      <c r="B17">
        <v>51.21</v>
      </c>
      <c r="C17">
        <v>19.41</v>
      </c>
      <c r="D17">
        <v>64.78</v>
      </c>
      <c r="E17">
        <v>45.35</v>
      </c>
      <c r="F17">
        <v>25.3</v>
      </c>
      <c r="I17">
        <v>54.68</v>
      </c>
      <c r="J17">
        <v>48.45</v>
      </c>
      <c r="K17">
        <v>26.52</v>
      </c>
      <c r="L17">
        <v>56.26</v>
      </c>
      <c r="M17">
        <v>40.15</v>
      </c>
      <c r="N17">
        <v>25.02</v>
      </c>
    </row>
    <row r="18" spans="1:14" x14ac:dyDescent="0.25">
      <c r="A18">
        <v>69.849999999999994</v>
      </c>
      <c r="B18">
        <v>44.14</v>
      </c>
      <c r="C18">
        <v>24.77</v>
      </c>
      <c r="D18">
        <v>68.39</v>
      </c>
      <c r="E18">
        <v>48.97</v>
      </c>
      <c r="F18">
        <v>27.9</v>
      </c>
      <c r="I18">
        <v>55.78</v>
      </c>
      <c r="J18">
        <v>51.9</v>
      </c>
      <c r="K18">
        <v>26.06</v>
      </c>
      <c r="L18">
        <v>56.8</v>
      </c>
      <c r="M18">
        <v>38.1</v>
      </c>
      <c r="N18">
        <v>21.73</v>
      </c>
    </row>
    <row r="19" spans="1:14" x14ac:dyDescent="0.25">
      <c r="A19">
        <v>70.510000000000005</v>
      </c>
      <c r="B19">
        <v>47.02</v>
      </c>
      <c r="C19">
        <v>24.96</v>
      </c>
      <c r="D19">
        <v>65.27</v>
      </c>
      <c r="E19">
        <v>45.02</v>
      </c>
      <c r="F19">
        <v>24.36</v>
      </c>
      <c r="I19">
        <v>59.3</v>
      </c>
      <c r="J19">
        <v>48.18</v>
      </c>
      <c r="K19">
        <v>25.27</v>
      </c>
      <c r="L19">
        <v>54.45</v>
      </c>
      <c r="M19">
        <v>38.11</v>
      </c>
      <c r="N19">
        <v>25.36</v>
      </c>
    </row>
    <row r="20" spans="1:14" x14ac:dyDescent="0.25">
      <c r="A20">
        <v>68.17</v>
      </c>
      <c r="B20">
        <v>50.81</v>
      </c>
      <c r="C20">
        <v>24.4</v>
      </c>
      <c r="D20">
        <v>64.900000000000006</v>
      </c>
      <c r="E20">
        <v>49.57</v>
      </c>
      <c r="F20">
        <v>23.7</v>
      </c>
      <c r="I20">
        <v>63.04</v>
      </c>
      <c r="J20">
        <v>50.47</v>
      </c>
      <c r="K20">
        <v>25.81</v>
      </c>
      <c r="L20">
        <v>50.57</v>
      </c>
      <c r="M20">
        <v>42.96</v>
      </c>
      <c r="N20">
        <v>21.56</v>
      </c>
    </row>
    <row r="21" spans="1:14" x14ac:dyDescent="0.25">
      <c r="A21">
        <v>58.32</v>
      </c>
      <c r="B21">
        <v>49.88</v>
      </c>
      <c r="C21">
        <v>24.58</v>
      </c>
      <c r="D21">
        <v>64.72</v>
      </c>
      <c r="E21">
        <v>49.63</v>
      </c>
      <c r="F21">
        <v>26.46</v>
      </c>
      <c r="I21">
        <v>59.51</v>
      </c>
      <c r="J21">
        <v>50.64</v>
      </c>
      <c r="K21">
        <v>25.38</v>
      </c>
      <c r="L21">
        <v>57.43</v>
      </c>
      <c r="M21">
        <v>39.520000000000003</v>
      </c>
      <c r="N21">
        <v>21.98</v>
      </c>
    </row>
    <row r="22" spans="1:14" x14ac:dyDescent="0.25">
      <c r="A22">
        <v>68.64</v>
      </c>
      <c r="B22">
        <v>51.19</v>
      </c>
      <c r="C22">
        <v>20.56</v>
      </c>
      <c r="D22">
        <v>63.16</v>
      </c>
      <c r="E22">
        <v>48.12</v>
      </c>
      <c r="F22">
        <v>25.28</v>
      </c>
      <c r="I22">
        <v>54.3</v>
      </c>
      <c r="J22">
        <v>45.7</v>
      </c>
      <c r="K22">
        <v>24.17</v>
      </c>
      <c r="L22">
        <v>52.83</v>
      </c>
      <c r="M22">
        <v>38.93</v>
      </c>
      <c r="N22">
        <v>21.56</v>
      </c>
    </row>
    <row r="23" spans="1:14" x14ac:dyDescent="0.25">
      <c r="A23">
        <v>64.84</v>
      </c>
      <c r="B23">
        <v>50.04</v>
      </c>
      <c r="C23">
        <v>24.1</v>
      </c>
      <c r="D23">
        <v>61.14</v>
      </c>
      <c r="E23">
        <v>50.17</v>
      </c>
      <c r="F23">
        <v>23.78</v>
      </c>
      <c r="I23">
        <v>58.78</v>
      </c>
      <c r="J23">
        <v>49.27</v>
      </c>
      <c r="K23">
        <v>27.12</v>
      </c>
      <c r="L23">
        <v>55</v>
      </c>
      <c r="M23">
        <v>40.86</v>
      </c>
      <c r="N23">
        <v>25.61</v>
      </c>
    </row>
    <row r="24" spans="1:14" x14ac:dyDescent="0.25">
      <c r="A24">
        <v>68</v>
      </c>
      <c r="B24">
        <v>50.21</v>
      </c>
      <c r="C24">
        <v>23.65</v>
      </c>
      <c r="D24">
        <v>67.55</v>
      </c>
      <c r="E24">
        <v>48.26</v>
      </c>
      <c r="F24">
        <v>23.42</v>
      </c>
      <c r="I24">
        <v>55.44</v>
      </c>
      <c r="J24">
        <v>46.92</v>
      </c>
      <c r="K24">
        <v>26.09</v>
      </c>
      <c r="L24">
        <v>52.39</v>
      </c>
      <c r="M24">
        <v>36.15</v>
      </c>
      <c r="N24">
        <v>24.66</v>
      </c>
    </row>
    <row r="25" spans="1:14" x14ac:dyDescent="0.25">
      <c r="A25">
        <v>63.15</v>
      </c>
      <c r="B25">
        <v>45.24</v>
      </c>
      <c r="C25">
        <v>20.93</v>
      </c>
      <c r="D25">
        <v>69.5</v>
      </c>
      <c r="E25">
        <v>47.64</v>
      </c>
      <c r="F25">
        <v>23.65</v>
      </c>
      <c r="I25">
        <v>51.75</v>
      </c>
      <c r="J25">
        <v>50.99</v>
      </c>
      <c r="K25">
        <v>29.03</v>
      </c>
      <c r="L25">
        <v>48.87</v>
      </c>
      <c r="M25">
        <v>39.44</v>
      </c>
      <c r="N25">
        <v>25.5</v>
      </c>
    </row>
    <row r="26" spans="1:14" x14ac:dyDescent="0.25">
      <c r="A26">
        <v>65.47</v>
      </c>
      <c r="B26">
        <v>49.54</v>
      </c>
      <c r="C26">
        <v>25.1</v>
      </c>
      <c r="D26">
        <v>65.33</v>
      </c>
      <c r="E26">
        <v>47.61</v>
      </c>
      <c r="F26">
        <v>24.89</v>
      </c>
      <c r="I26">
        <v>58.8</v>
      </c>
      <c r="J26">
        <v>50.03</v>
      </c>
      <c r="K26">
        <v>23.92</v>
      </c>
      <c r="L26">
        <v>52.88</v>
      </c>
      <c r="M26">
        <v>40.49</v>
      </c>
      <c r="N26">
        <v>21.65</v>
      </c>
    </row>
    <row r="27" spans="1:14" x14ac:dyDescent="0.25">
      <c r="A27">
        <v>68.510000000000005</v>
      </c>
      <c r="B27">
        <v>50.39</v>
      </c>
      <c r="C27">
        <v>25.7</v>
      </c>
      <c r="D27">
        <v>66.209999999999994</v>
      </c>
      <c r="E27">
        <v>47.47</v>
      </c>
      <c r="F27">
        <v>24.92</v>
      </c>
      <c r="I27">
        <v>60.92</v>
      </c>
      <c r="J27">
        <v>49.13</v>
      </c>
      <c r="K27">
        <v>22.81</v>
      </c>
      <c r="L27">
        <v>55.17</v>
      </c>
      <c r="M27">
        <v>39.49</v>
      </c>
      <c r="N27">
        <v>24.17</v>
      </c>
    </row>
    <row r="28" spans="1:14" x14ac:dyDescent="0.25">
      <c r="A28">
        <v>71.180000000000007</v>
      </c>
      <c r="B28">
        <v>51</v>
      </c>
      <c r="C28">
        <v>20.46</v>
      </c>
      <c r="D28">
        <v>65.709999999999994</v>
      </c>
      <c r="E28">
        <v>49.39</v>
      </c>
      <c r="F28">
        <v>25.79</v>
      </c>
      <c r="I28">
        <v>60.22</v>
      </c>
      <c r="J28">
        <v>51.91</v>
      </c>
      <c r="K28">
        <v>28.47</v>
      </c>
      <c r="L28">
        <v>52.92</v>
      </c>
      <c r="M28">
        <v>41.63</v>
      </c>
      <c r="N28">
        <v>23.31</v>
      </c>
    </row>
    <row r="29" spans="1:14" x14ac:dyDescent="0.25">
      <c r="A29">
        <v>69.61</v>
      </c>
      <c r="B29">
        <v>55.2</v>
      </c>
      <c r="C29">
        <v>25.21</v>
      </c>
      <c r="D29">
        <v>66.430000000000007</v>
      </c>
      <c r="E29">
        <v>50.51</v>
      </c>
      <c r="F29">
        <v>24.06</v>
      </c>
      <c r="I29">
        <v>56.23</v>
      </c>
      <c r="J29">
        <v>47.19</v>
      </c>
      <c r="K29">
        <v>26.99</v>
      </c>
      <c r="L29">
        <v>49.44</v>
      </c>
      <c r="M29">
        <v>40.29</v>
      </c>
      <c r="N29">
        <v>25.07</v>
      </c>
    </row>
    <row r="30" spans="1:14" x14ac:dyDescent="0.25">
      <c r="A30">
        <v>66.17</v>
      </c>
      <c r="B30">
        <v>48.44</v>
      </c>
      <c r="C30">
        <v>21.51</v>
      </c>
      <c r="D30">
        <v>62.45</v>
      </c>
      <c r="E30">
        <v>48.06</v>
      </c>
      <c r="F30">
        <v>22.5</v>
      </c>
      <c r="I30">
        <v>62</v>
      </c>
      <c r="J30">
        <v>48.72</v>
      </c>
      <c r="K30">
        <v>27.87</v>
      </c>
      <c r="L30">
        <v>51.45</v>
      </c>
      <c r="M30">
        <v>44.4</v>
      </c>
      <c r="N30">
        <v>24.55</v>
      </c>
    </row>
    <row r="31" spans="1:14" x14ac:dyDescent="0.25">
      <c r="A31">
        <v>71.25</v>
      </c>
      <c r="B31">
        <v>50.58</v>
      </c>
      <c r="C31">
        <v>25.41</v>
      </c>
      <c r="D31">
        <v>64.75</v>
      </c>
      <c r="E31">
        <v>51.69</v>
      </c>
      <c r="F31">
        <v>22.61</v>
      </c>
      <c r="I31">
        <v>56.84</v>
      </c>
      <c r="J31">
        <v>49.67</v>
      </c>
      <c r="K31">
        <v>24.84</v>
      </c>
      <c r="L31">
        <v>55.77</v>
      </c>
      <c r="M31">
        <v>40.78</v>
      </c>
      <c r="N31">
        <v>24.74</v>
      </c>
    </row>
    <row r="32" spans="1:14" x14ac:dyDescent="0.25">
      <c r="A32">
        <v>66.17</v>
      </c>
      <c r="B32">
        <v>48.07</v>
      </c>
      <c r="C32">
        <v>24.43</v>
      </c>
      <c r="D32">
        <v>70.16</v>
      </c>
      <c r="E32">
        <v>45.37</v>
      </c>
      <c r="F32">
        <v>23.74</v>
      </c>
      <c r="I32">
        <v>60.35</v>
      </c>
      <c r="J32">
        <v>50.27</v>
      </c>
      <c r="K32">
        <v>24.11</v>
      </c>
      <c r="L32">
        <v>56.34</v>
      </c>
      <c r="M32">
        <v>39.99</v>
      </c>
      <c r="N32">
        <v>21.28</v>
      </c>
    </row>
    <row r="33" spans="1:14" x14ac:dyDescent="0.25">
      <c r="A33">
        <v>59.74</v>
      </c>
      <c r="B33">
        <v>51.7</v>
      </c>
      <c r="C33">
        <v>26.36</v>
      </c>
      <c r="D33">
        <v>67.290000000000006</v>
      </c>
      <c r="E33">
        <v>51.26</v>
      </c>
      <c r="F33">
        <v>23.12</v>
      </c>
      <c r="I33">
        <v>48.97</v>
      </c>
      <c r="J33">
        <v>43.4</v>
      </c>
      <c r="K33">
        <v>27.81</v>
      </c>
      <c r="L33">
        <v>56.19</v>
      </c>
      <c r="M33">
        <v>39.49</v>
      </c>
      <c r="N33">
        <v>25.05</v>
      </c>
    </row>
    <row r="34" spans="1:14" x14ac:dyDescent="0.25">
      <c r="A34">
        <v>73.150000000000006</v>
      </c>
      <c r="B34">
        <v>49.93</v>
      </c>
      <c r="C34">
        <v>19.16</v>
      </c>
      <c r="D34">
        <v>62.23</v>
      </c>
      <c r="E34">
        <v>47.45</v>
      </c>
      <c r="F34">
        <v>23.32</v>
      </c>
      <c r="I34">
        <v>61.45</v>
      </c>
      <c r="J34">
        <v>49.63</v>
      </c>
      <c r="K34">
        <v>23.83</v>
      </c>
      <c r="L34">
        <v>47.15</v>
      </c>
      <c r="M34">
        <v>46.79</v>
      </c>
      <c r="N34">
        <v>21.47</v>
      </c>
    </row>
    <row r="35" spans="1:14" x14ac:dyDescent="0.25">
      <c r="A35">
        <v>61.85</v>
      </c>
      <c r="B35">
        <v>50.19</v>
      </c>
      <c r="C35">
        <v>21.27</v>
      </c>
      <c r="D35">
        <v>70.5</v>
      </c>
      <c r="E35">
        <v>45.65</v>
      </c>
      <c r="F35">
        <v>25.5</v>
      </c>
      <c r="I35">
        <v>61.91</v>
      </c>
      <c r="J35">
        <v>53.89</v>
      </c>
      <c r="K35">
        <v>24.95</v>
      </c>
      <c r="L35">
        <v>54.71</v>
      </c>
      <c r="M35">
        <v>41.27</v>
      </c>
      <c r="N35">
        <v>24.62</v>
      </c>
    </row>
    <row r="36" spans="1:14" x14ac:dyDescent="0.25">
      <c r="A36">
        <v>69.319999999999993</v>
      </c>
      <c r="B36">
        <v>57.65</v>
      </c>
      <c r="C36">
        <v>23.93</v>
      </c>
      <c r="D36">
        <v>73.66</v>
      </c>
      <c r="E36">
        <v>45.89</v>
      </c>
      <c r="F36">
        <v>23.18</v>
      </c>
      <c r="I36">
        <v>59.2</v>
      </c>
      <c r="J36">
        <v>51.48</v>
      </c>
      <c r="K36">
        <v>25.5</v>
      </c>
      <c r="L36">
        <v>51.17</v>
      </c>
      <c r="M36">
        <v>38.950000000000003</v>
      </c>
      <c r="N36">
        <v>24.85</v>
      </c>
    </row>
    <row r="37" spans="1:14" x14ac:dyDescent="0.25">
      <c r="A37">
        <v>69.97</v>
      </c>
      <c r="B37">
        <v>48.27</v>
      </c>
      <c r="C37">
        <v>25.61</v>
      </c>
      <c r="D37">
        <v>67.67</v>
      </c>
      <c r="E37">
        <v>45.79</v>
      </c>
      <c r="F37">
        <v>20.68</v>
      </c>
      <c r="I37">
        <v>64.709999999999994</v>
      </c>
      <c r="J37">
        <v>50.77</v>
      </c>
      <c r="K37">
        <v>22.04</v>
      </c>
      <c r="L37">
        <v>53.67</v>
      </c>
      <c r="M37">
        <v>35.159999999999997</v>
      </c>
      <c r="N37">
        <v>25.8</v>
      </c>
    </row>
    <row r="38" spans="1:14" x14ac:dyDescent="0.25">
      <c r="A38">
        <v>65.44</v>
      </c>
      <c r="B38">
        <v>48.42</v>
      </c>
      <c r="C38">
        <v>22.99</v>
      </c>
      <c r="D38">
        <v>64.34</v>
      </c>
      <c r="E38">
        <v>45.71</v>
      </c>
      <c r="F38">
        <v>24.67</v>
      </c>
      <c r="I38">
        <v>61.84</v>
      </c>
      <c r="J38">
        <v>52.02</v>
      </c>
      <c r="K38">
        <v>22.31</v>
      </c>
      <c r="L38">
        <v>48.13</v>
      </c>
      <c r="M38">
        <v>39.39</v>
      </c>
      <c r="N38">
        <v>22.39</v>
      </c>
    </row>
    <row r="39" spans="1:14" x14ac:dyDescent="0.25">
      <c r="A39">
        <v>71.72</v>
      </c>
      <c r="B39">
        <v>51.76</v>
      </c>
      <c r="C39">
        <v>21.57</v>
      </c>
      <c r="D39">
        <v>64.709999999999994</v>
      </c>
      <c r="E39">
        <v>49.85</v>
      </c>
      <c r="F39">
        <v>24.05</v>
      </c>
      <c r="I39">
        <v>60.02</v>
      </c>
      <c r="J39">
        <v>46.91</v>
      </c>
      <c r="K39">
        <v>25.26</v>
      </c>
      <c r="L39">
        <v>52.99</v>
      </c>
      <c r="M39">
        <v>42.15</v>
      </c>
      <c r="N39">
        <v>22.35</v>
      </c>
    </row>
    <row r="40" spans="1:14" x14ac:dyDescent="0.25">
      <c r="A40">
        <v>64.569999999999993</v>
      </c>
      <c r="B40">
        <v>47.94</v>
      </c>
      <c r="C40">
        <v>24.04</v>
      </c>
      <c r="D40">
        <v>61.55</v>
      </c>
      <c r="E40">
        <v>50.07</v>
      </c>
      <c r="F40">
        <v>18.98</v>
      </c>
      <c r="I40">
        <v>58.81</v>
      </c>
      <c r="J40">
        <v>48.49</v>
      </c>
      <c r="K40">
        <v>25.44</v>
      </c>
      <c r="L40">
        <v>53.65</v>
      </c>
      <c r="M40">
        <v>47.04</v>
      </c>
      <c r="N40">
        <v>23.93</v>
      </c>
    </row>
    <row r="41" spans="1:14" x14ac:dyDescent="0.25">
      <c r="A41">
        <v>65.52</v>
      </c>
      <c r="B41">
        <v>44.7</v>
      </c>
      <c r="C41">
        <v>20.39</v>
      </c>
      <c r="D41">
        <v>67.8</v>
      </c>
      <c r="E41">
        <v>49.25</v>
      </c>
      <c r="F41">
        <v>22.78</v>
      </c>
      <c r="I41">
        <v>61.33</v>
      </c>
      <c r="J41">
        <v>50.91</v>
      </c>
      <c r="K41">
        <v>28.78</v>
      </c>
      <c r="L41">
        <v>53.23</v>
      </c>
      <c r="M41">
        <v>40.659999999999997</v>
      </c>
      <c r="N41">
        <v>23.43</v>
      </c>
    </row>
    <row r="42" spans="1:14" x14ac:dyDescent="0.25">
      <c r="A42">
        <v>63.5</v>
      </c>
      <c r="B42">
        <v>50.52</v>
      </c>
      <c r="C42">
        <v>24.93</v>
      </c>
      <c r="D42">
        <v>71.03</v>
      </c>
      <c r="E42">
        <v>53.29</v>
      </c>
      <c r="F42">
        <v>25.11</v>
      </c>
      <c r="I42">
        <v>57.86</v>
      </c>
      <c r="J42">
        <v>48.33</v>
      </c>
      <c r="K42">
        <v>24.91</v>
      </c>
      <c r="L42">
        <v>48.36</v>
      </c>
      <c r="M42">
        <v>46.64</v>
      </c>
      <c r="N42">
        <v>23.92</v>
      </c>
    </row>
    <row r="43" spans="1:14" x14ac:dyDescent="0.25">
      <c r="A43">
        <v>63.65</v>
      </c>
      <c r="B43">
        <v>56.1</v>
      </c>
      <c r="C43">
        <v>21.1</v>
      </c>
      <c r="D43">
        <v>65.150000000000006</v>
      </c>
      <c r="E43">
        <v>51.65</v>
      </c>
      <c r="F43">
        <v>23.12</v>
      </c>
      <c r="I43">
        <v>62.73</v>
      </c>
      <c r="J43">
        <v>50.9</v>
      </c>
      <c r="K43">
        <v>25.73</v>
      </c>
      <c r="L43">
        <v>54.75</v>
      </c>
      <c r="M43">
        <v>43.19</v>
      </c>
      <c r="N43">
        <v>22.65</v>
      </c>
    </row>
    <row r="44" spans="1:14" x14ac:dyDescent="0.25">
      <c r="A44">
        <v>62.84</v>
      </c>
      <c r="B44">
        <v>50.34</v>
      </c>
      <c r="C44">
        <v>21.57</v>
      </c>
      <c r="D44">
        <v>63.62</v>
      </c>
      <c r="E44">
        <v>50.84</v>
      </c>
      <c r="F44">
        <v>26.68</v>
      </c>
      <c r="I44">
        <v>61.05</v>
      </c>
      <c r="J44">
        <v>46.89</v>
      </c>
      <c r="K44">
        <v>24.16</v>
      </c>
      <c r="L44">
        <v>56.24</v>
      </c>
      <c r="M44">
        <v>40.61</v>
      </c>
      <c r="N44">
        <v>20.34</v>
      </c>
    </row>
    <row r="45" spans="1:14" x14ac:dyDescent="0.25">
      <c r="A45">
        <v>62.87</v>
      </c>
      <c r="B45">
        <v>54.76</v>
      </c>
      <c r="C45">
        <v>20.73</v>
      </c>
      <c r="D45">
        <v>69.69</v>
      </c>
      <c r="E45">
        <v>49.86</v>
      </c>
      <c r="F45">
        <v>24.02</v>
      </c>
      <c r="I45">
        <v>59.17</v>
      </c>
      <c r="J45">
        <v>51.92</v>
      </c>
      <c r="K45">
        <v>26.28</v>
      </c>
      <c r="L45">
        <v>57.98</v>
      </c>
      <c r="M45">
        <v>36.729999999999997</v>
      </c>
      <c r="N45">
        <v>23.59</v>
      </c>
    </row>
    <row r="46" spans="1:14" x14ac:dyDescent="0.25">
      <c r="A46">
        <v>62.78</v>
      </c>
      <c r="B46">
        <v>52.79</v>
      </c>
      <c r="C46">
        <v>24.57</v>
      </c>
      <c r="D46">
        <v>65.959999999999994</v>
      </c>
      <c r="E46">
        <v>48.22</v>
      </c>
      <c r="F46">
        <v>22.9</v>
      </c>
      <c r="I46">
        <v>60.05</v>
      </c>
      <c r="J46">
        <v>49.24</v>
      </c>
      <c r="K46">
        <v>27.29</v>
      </c>
      <c r="L46">
        <v>56.09</v>
      </c>
      <c r="M46">
        <v>39.35</v>
      </c>
      <c r="N46">
        <v>23.49</v>
      </c>
    </row>
    <row r="47" spans="1:14" x14ac:dyDescent="0.25">
      <c r="A47">
        <v>63.44</v>
      </c>
      <c r="B47">
        <v>50.31</v>
      </c>
      <c r="C47">
        <v>21.79</v>
      </c>
      <c r="D47">
        <v>69.5</v>
      </c>
      <c r="E47">
        <v>47.45</v>
      </c>
      <c r="F47">
        <v>23.39</v>
      </c>
      <c r="I47">
        <v>60</v>
      </c>
      <c r="J47">
        <v>46.55</v>
      </c>
      <c r="K47">
        <v>24.88</v>
      </c>
      <c r="L47">
        <v>53.18</v>
      </c>
      <c r="M47">
        <v>39.659999999999997</v>
      </c>
      <c r="N47">
        <v>23.85</v>
      </c>
    </row>
    <row r="48" spans="1:14" x14ac:dyDescent="0.25">
      <c r="A48">
        <v>69.42</v>
      </c>
      <c r="B48">
        <v>50.47</v>
      </c>
      <c r="C48">
        <v>21.19</v>
      </c>
      <c r="D48">
        <v>64.67</v>
      </c>
      <c r="E48">
        <v>48.7</v>
      </c>
      <c r="F48">
        <v>20.58</v>
      </c>
      <c r="I48">
        <v>59.4</v>
      </c>
      <c r="J48">
        <v>50.01</v>
      </c>
      <c r="K48">
        <v>25.69</v>
      </c>
      <c r="L48">
        <v>56.92</v>
      </c>
      <c r="M48">
        <v>39.33</v>
      </c>
      <c r="N48">
        <v>23.84</v>
      </c>
    </row>
    <row r="49" spans="1:14" x14ac:dyDescent="0.25">
      <c r="A49">
        <v>77.62</v>
      </c>
      <c r="B49">
        <v>50.75</v>
      </c>
      <c r="C49">
        <v>25.64</v>
      </c>
      <c r="D49">
        <v>63.9</v>
      </c>
      <c r="E49">
        <v>45.05</v>
      </c>
      <c r="F49">
        <v>21.29</v>
      </c>
      <c r="I49">
        <v>60.6</v>
      </c>
      <c r="J49">
        <v>52.44</v>
      </c>
      <c r="K49">
        <v>23.38</v>
      </c>
      <c r="L49">
        <v>58.94</v>
      </c>
      <c r="M49">
        <v>45</v>
      </c>
      <c r="N49">
        <v>25.05</v>
      </c>
    </row>
    <row r="50" spans="1:14" x14ac:dyDescent="0.25">
      <c r="A50">
        <v>71.819999999999993</v>
      </c>
      <c r="B50">
        <v>47.89</v>
      </c>
      <c r="C50">
        <v>27.86</v>
      </c>
      <c r="D50">
        <v>68.17</v>
      </c>
      <c r="E50">
        <v>47.85</v>
      </c>
      <c r="F50">
        <v>25.7</v>
      </c>
      <c r="I50">
        <v>61.58</v>
      </c>
      <c r="J50">
        <v>52.53</v>
      </c>
      <c r="K50">
        <v>23.29</v>
      </c>
      <c r="L50">
        <v>50.42</v>
      </c>
      <c r="M50">
        <v>42.11</v>
      </c>
      <c r="N50">
        <v>28</v>
      </c>
    </row>
    <row r="51" spans="1:14" x14ac:dyDescent="0.25">
      <c r="A51">
        <v>69.09</v>
      </c>
      <c r="B51">
        <v>49.59</v>
      </c>
      <c r="C51">
        <v>19.91</v>
      </c>
      <c r="D51">
        <v>66.53</v>
      </c>
      <c r="E51">
        <v>45.15</v>
      </c>
      <c r="F51">
        <v>26.84</v>
      </c>
      <c r="I51">
        <v>51.73</v>
      </c>
      <c r="J51">
        <v>49.79</v>
      </c>
      <c r="K51">
        <v>26.66</v>
      </c>
      <c r="L51">
        <v>58.41</v>
      </c>
      <c r="M51">
        <v>42.15</v>
      </c>
      <c r="N51">
        <v>21.87</v>
      </c>
    </row>
    <row r="52" spans="1:14" x14ac:dyDescent="0.25">
      <c r="A52">
        <v>65.16</v>
      </c>
      <c r="B52">
        <v>46.24</v>
      </c>
      <c r="C52">
        <v>26.33</v>
      </c>
      <c r="D52">
        <v>61.46</v>
      </c>
      <c r="E52">
        <v>43.48</v>
      </c>
      <c r="F52">
        <v>25.16</v>
      </c>
      <c r="I52">
        <v>52.34</v>
      </c>
      <c r="J52">
        <v>46.9</v>
      </c>
      <c r="K52">
        <v>25.24</v>
      </c>
      <c r="L52">
        <v>53.13</v>
      </c>
      <c r="M52">
        <v>40.840000000000003</v>
      </c>
      <c r="N52">
        <v>24.14</v>
      </c>
    </row>
    <row r="53" spans="1:14" x14ac:dyDescent="0.25">
      <c r="A53">
        <v>67.739999999999995</v>
      </c>
      <c r="B53">
        <v>49.64</v>
      </c>
      <c r="C53">
        <v>19.77</v>
      </c>
      <c r="D53">
        <v>66.78</v>
      </c>
      <c r="E53">
        <v>48.15</v>
      </c>
      <c r="F53">
        <v>18.940000000000001</v>
      </c>
      <c r="I53">
        <v>50.83</v>
      </c>
      <c r="J53">
        <v>50.22</v>
      </c>
      <c r="K53">
        <v>24.52</v>
      </c>
      <c r="L53">
        <v>49.52</v>
      </c>
      <c r="M53">
        <v>39.17</v>
      </c>
      <c r="N53">
        <v>23.39</v>
      </c>
    </row>
    <row r="54" spans="1:14" x14ac:dyDescent="0.25">
      <c r="A54">
        <v>70.14</v>
      </c>
      <c r="B54">
        <v>43.78</v>
      </c>
      <c r="C54">
        <v>21.22</v>
      </c>
      <c r="D54">
        <v>63.99</v>
      </c>
      <c r="E54">
        <v>48.43</v>
      </c>
      <c r="F54">
        <v>24.29</v>
      </c>
      <c r="I54">
        <v>56.9</v>
      </c>
      <c r="J54">
        <v>49.41</v>
      </c>
      <c r="K54">
        <v>22.85</v>
      </c>
      <c r="L54">
        <v>59.7</v>
      </c>
      <c r="M54">
        <v>40.5</v>
      </c>
      <c r="N54">
        <v>26.46</v>
      </c>
    </row>
    <row r="55" spans="1:14" x14ac:dyDescent="0.25">
      <c r="A55">
        <v>65.91</v>
      </c>
      <c r="B55">
        <v>42.76</v>
      </c>
      <c r="C55">
        <v>26.27</v>
      </c>
      <c r="D55">
        <v>67.63</v>
      </c>
      <c r="E55">
        <v>50.41</v>
      </c>
      <c r="F55">
        <v>24.76</v>
      </c>
      <c r="I55">
        <v>56.54</v>
      </c>
      <c r="J55">
        <v>45.89</v>
      </c>
      <c r="K55">
        <v>27.48</v>
      </c>
      <c r="L55">
        <v>57.67</v>
      </c>
      <c r="M55">
        <v>41.29</v>
      </c>
      <c r="N55">
        <v>21</v>
      </c>
    </row>
    <row r="56" spans="1:14" x14ac:dyDescent="0.25">
      <c r="A56">
        <v>65.849999999999994</v>
      </c>
      <c r="B56">
        <v>44.66</v>
      </c>
      <c r="C56">
        <v>23.28</v>
      </c>
      <c r="D56">
        <v>66.2</v>
      </c>
      <c r="E56">
        <v>48.67</v>
      </c>
      <c r="F56">
        <v>23.83</v>
      </c>
      <c r="I56">
        <v>54.7</v>
      </c>
      <c r="J56">
        <v>47.56</v>
      </c>
      <c r="K56">
        <v>25.44</v>
      </c>
      <c r="L56">
        <v>50.97</v>
      </c>
      <c r="M56">
        <v>40.67</v>
      </c>
      <c r="N56">
        <v>24.8</v>
      </c>
    </row>
    <row r="57" spans="1:14" x14ac:dyDescent="0.25">
      <c r="A57">
        <v>70.62</v>
      </c>
      <c r="B57">
        <v>48.32</v>
      </c>
      <c r="C57">
        <v>21.91</v>
      </c>
      <c r="D57">
        <v>60.76</v>
      </c>
      <c r="E57">
        <v>51.2</v>
      </c>
      <c r="F57">
        <v>23.64</v>
      </c>
      <c r="I57">
        <v>61.38</v>
      </c>
      <c r="J57">
        <v>48.68</v>
      </c>
      <c r="K57">
        <v>24.63</v>
      </c>
      <c r="L57">
        <v>51.45</v>
      </c>
      <c r="M57">
        <v>43.82</v>
      </c>
      <c r="N57">
        <v>23.43</v>
      </c>
    </row>
    <row r="58" spans="1:14" x14ac:dyDescent="0.25">
      <c r="A58">
        <v>69.97</v>
      </c>
      <c r="B58">
        <v>55.94</v>
      </c>
      <c r="C58">
        <v>21.01</v>
      </c>
      <c r="D58">
        <v>67.91</v>
      </c>
      <c r="E58">
        <v>48.89</v>
      </c>
      <c r="F58">
        <v>21.37</v>
      </c>
      <c r="I58">
        <v>54.59</v>
      </c>
      <c r="J58">
        <v>49.29</v>
      </c>
      <c r="K58">
        <v>24.57</v>
      </c>
      <c r="L58">
        <v>53.71</v>
      </c>
      <c r="M58">
        <v>44.26</v>
      </c>
      <c r="N58">
        <v>23.03</v>
      </c>
    </row>
    <row r="59" spans="1:14" x14ac:dyDescent="0.25">
      <c r="A59">
        <v>72.52</v>
      </c>
      <c r="B59">
        <v>40.51</v>
      </c>
      <c r="C59">
        <v>26.82</v>
      </c>
      <c r="D59">
        <v>68.010000000000005</v>
      </c>
      <c r="E59">
        <v>47.28</v>
      </c>
      <c r="F59">
        <v>24.62</v>
      </c>
      <c r="I59">
        <v>61.32</v>
      </c>
      <c r="J59">
        <v>45.61</v>
      </c>
      <c r="K59">
        <v>26.59</v>
      </c>
      <c r="L59">
        <v>49.07</v>
      </c>
      <c r="M59">
        <v>39.53</v>
      </c>
      <c r="N59">
        <v>23.61</v>
      </c>
    </row>
    <row r="60" spans="1:14" x14ac:dyDescent="0.25">
      <c r="A60">
        <v>68.09</v>
      </c>
      <c r="B60">
        <v>47.68</v>
      </c>
      <c r="C60">
        <v>27.64</v>
      </c>
      <c r="D60">
        <v>65.95</v>
      </c>
      <c r="E60">
        <v>46.71</v>
      </c>
      <c r="F60">
        <v>22.25</v>
      </c>
      <c r="I60">
        <v>53.8</v>
      </c>
      <c r="J60">
        <v>51.22</v>
      </c>
      <c r="K60">
        <v>27.26</v>
      </c>
      <c r="L60">
        <v>52.81</v>
      </c>
      <c r="M60">
        <v>39.5</v>
      </c>
      <c r="N60">
        <v>22.37</v>
      </c>
    </row>
    <row r="61" spans="1:14" x14ac:dyDescent="0.25">
      <c r="A61">
        <v>69.150000000000006</v>
      </c>
      <c r="B61">
        <v>45.75</v>
      </c>
      <c r="C61">
        <v>18.59</v>
      </c>
      <c r="D61">
        <v>63.29</v>
      </c>
      <c r="E61">
        <v>50.46</v>
      </c>
      <c r="F61">
        <v>26.15</v>
      </c>
      <c r="I61">
        <v>56.09</v>
      </c>
      <c r="J61">
        <v>48.2</v>
      </c>
      <c r="K61">
        <v>19.149999999999999</v>
      </c>
      <c r="L61">
        <v>53.47</v>
      </c>
      <c r="M61">
        <v>39.630000000000003</v>
      </c>
      <c r="N61">
        <v>23.94</v>
      </c>
    </row>
    <row r="62" spans="1:14" x14ac:dyDescent="0.25">
      <c r="A62">
        <v>60.72</v>
      </c>
      <c r="B62">
        <v>45.81</v>
      </c>
      <c r="C62">
        <v>24.32</v>
      </c>
      <c r="D62">
        <v>68.400000000000006</v>
      </c>
      <c r="E62">
        <v>50.62</v>
      </c>
      <c r="F62">
        <v>20.46</v>
      </c>
      <c r="I62">
        <v>61.5</v>
      </c>
      <c r="J62">
        <v>48.85</v>
      </c>
      <c r="K62">
        <v>28.32</v>
      </c>
      <c r="L62">
        <v>52.12</v>
      </c>
      <c r="M62">
        <v>39.35</v>
      </c>
      <c r="N62">
        <v>19.86</v>
      </c>
    </row>
    <row r="63" spans="1:14" x14ac:dyDescent="0.25">
      <c r="A63">
        <v>65.209999999999994</v>
      </c>
      <c r="B63">
        <v>52.32</v>
      </c>
      <c r="C63">
        <v>26.49</v>
      </c>
      <c r="D63">
        <v>67.83</v>
      </c>
      <c r="E63">
        <v>48.1</v>
      </c>
      <c r="F63">
        <v>24.14</v>
      </c>
      <c r="I63">
        <v>62.34</v>
      </c>
      <c r="J63">
        <v>45.15</v>
      </c>
      <c r="K63">
        <v>28.32</v>
      </c>
      <c r="L63">
        <v>50.6</v>
      </c>
      <c r="M63">
        <v>40.28</v>
      </c>
      <c r="N63">
        <v>19.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lative gene expression</vt:lpstr>
      <vt:lpstr>Chlorophyll content</vt:lpstr>
      <vt:lpstr>Fruit Yield</vt:lpstr>
      <vt:lpstr>PDI field trials</vt:lpstr>
      <vt:lpstr>PDI (%) Greenh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 Ali</dc:creator>
  <cp:lastModifiedBy>User</cp:lastModifiedBy>
  <dcterms:created xsi:type="dcterms:W3CDTF">2019-04-10T03:53:05Z</dcterms:created>
  <dcterms:modified xsi:type="dcterms:W3CDTF">2019-04-15T18:21:13Z</dcterms:modified>
</cp:coreProperties>
</file>